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360" yWindow="300" windowWidth="14880" windowHeight="7815"/>
  </bookViews>
  <sheets>
    <sheet name="Summary" sheetId="1" r:id="rId1"/>
  </sheets>
  <calcPr calcId="162913"/>
</workbook>
</file>

<file path=xl/calcChain.xml><?xml version="1.0" encoding="utf-8"?>
<calcChain xmlns="http://schemas.openxmlformats.org/spreadsheetml/2006/main">
  <c r="O71" i="1" l="1"/>
  <c r="O72" i="1"/>
  <c r="O73" i="1"/>
  <c r="O74" i="1"/>
  <c r="O75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4" i="1"/>
</calcChain>
</file>

<file path=xl/sharedStrings.xml><?xml version="1.0" encoding="utf-8"?>
<sst xmlns="http://schemas.openxmlformats.org/spreadsheetml/2006/main" count="117" uniqueCount="93">
  <si>
    <t>Undetermined</t>
  </si>
  <si>
    <t>After pre-processing *</t>
  </si>
  <si>
    <t>R1 (&amp;R2) reads</t>
  </si>
  <si>
    <t>joined</t>
  </si>
  <si>
    <t>unjoined (x2)</t>
  </si>
  <si>
    <t>#Sample ID</t>
  </si>
  <si>
    <t>S100</t>
  </si>
  <si>
    <t>S010</t>
  </si>
  <si>
    <t>S102</t>
  </si>
  <si>
    <t>S104</t>
  </si>
  <si>
    <t>S106</t>
  </si>
  <si>
    <t>S108</t>
  </si>
  <si>
    <t>S109</t>
  </si>
  <si>
    <t>S111</t>
  </si>
  <si>
    <t>S113</t>
  </si>
  <si>
    <t>S118</t>
  </si>
  <si>
    <t>S012</t>
  </si>
  <si>
    <t>S124</t>
  </si>
  <si>
    <t>S128</t>
  </si>
  <si>
    <t>S014</t>
  </si>
  <si>
    <t>S143</t>
  </si>
  <si>
    <t>S150</t>
  </si>
  <si>
    <t>S156</t>
  </si>
  <si>
    <t>S158</t>
  </si>
  <si>
    <t>S016</t>
  </si>
  <si>
    <t>S160</t>
  </si>
  <si>
    <t>S161</t>
  </si>
  <si>
    <t>S165</t>
  </si>
  <si>
    <t>S167</t>
  </si>
  <si>
    <t>S169</t>
  </si>
  <si>
    <t>S017</t>
  </si>
  <si>
    <t>S170</t>
  </si>
  <si>
    <t>S172</t>
  </si>
  <si>
    <t>S173</t>
  </si>
  <si>
    <t>S175</t>
  </si>
  <si>
    <t>S176</t>
  </si>
  <si>
    <t>S177</t>
  </si>
  <si>
    <t>S178</t>
  </si>
  <si>
    <t>S179</t>
  </si>
  <si>
    <t>S180</t>
  </si>
  <si>
    <t>S019</t>
  </si>
  <si>
    <t>S021</t>
  </si>
  <si>
    <t>S224</t>
  </si>
  <si>
    <t>S023</t>
  </si>
  <si>
    <t>S025</t>
  </si>
  <si>
    <t>S257</t>
  </si>
  <si>
    <t>S026</t>
  </si>
  <si>
    <t>S280</t>
  </si>
  <si>
    <t>S029</t>
  </si>
  <si>
    <t>S290</t>
  </si>
  <si>
    <t>S302</t>
  </si>
  <si>
    <t>S031</t>
  </si>
  <si>
    <t>S032</t>
  </si>
  <si>
    <t>S033</t>
  </si>
  <si>
    <t>S332</t>
  </si>
  <si>
    <t>S348</t>
  </si>
  <si>
    <t>S035</t>
  </si>
  <si>
    <t>S037</t>
  </si>
  <si>
    <t>S379</t>
  </si>
  <si>
    <t>S385</t>
  </si>
  <si>
    <t>S039</t>
  </si>
  <si>
    <t>S004</t>
  </si>
  <si>
    <t>S040</t>
  </si>
  <si>
    <t>S046</t>
  </si>
  <si>
    <t>S048</t>
  </si>
  <si>
    <t>S050</t>
  </si>
  <si>
    <t>S053</t>
  </si>
  <si>
    <t>S057</t>
  </si>
  <si>
    <t>S059</t>
  </si>
  <si>
    <t>S006</t>
  </si>
  <si>
    <t>S065</t>
  </si>
  <si>
    <t>S070</t>
  </si>
  <si>
    <t>S072</t>
  </si>
  <si>
    <t>S008</t>
  </si>
  <si>
    <t>S087</t>
  </si>
  <si>
    <t>S089</t>
  </si>
  <si>
    <t>S096</t>
  </si>
  <si>
    <t>S098</t>
  </si>
  <si>
    <t>Total</t>
  </si>
  <si>
    <t>-</t>
  </si>
  <si>
    <t>Bacterial hits</t>
  </si>
  <si>
    <t>Viral hits</t>
  </si>
  <si>
    <t>bact &amp; vir</t>
  </si>
  <si>
    <t>vir only</t>
  </si>
  <si>
    <t xml:space="preserve">Viral hits </t>
  </si>
  <si>
    <t>Prophages</t>
  </si>
  <si>
    <t>Viruses</t>
  </si>
  <si>
    <t>All hits</t>
  </si>
  <si>
    <t>All</t>
  </si>
  <si>
    <t>After blastn search</t>
  </si>
  <si>
    <t>After-bacterial filtering</t>
  </si>
  <si>
    <t>After-human filtering</t>
  </si>
  <si>
    <t>* Quality &amp; length filtering, low-complexity &amp; Ns filtering, and joi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2">
    <xf numFmtId="0" fontId="0" fillId="0" borderId="0" xfId="0"/>
    <xf numFmtId="0" fontId="19" fillId="0" borderId="0" xfId="0" applyFont="1"/>
    <xf numFmtId="0" fontId="21" fillId="0" borderId="0" xfId="0" applyFont="1"/>
    <xf numFmtId="3" fontId="21" fillId="0" borderId="0" xfId="0" applyNumberFormat="1" applyFont="1" applyAlignment="1">
      <alignment horizontal="center"/>
    </xf>
    <xf numFmtId="3" fontId="0" fillId="0" borderId="0" xfId="0" applyNumberFormat="1" applyAlignment="1">
      <alignment horizontal="center"/>
    </xf>
    <xf numFmtId="0" fontId="21" fillId="0" borderId="16" xfId="0" applyFont="1" applyBorder="1"/>
    <xf numFmtId="0" fontId="21" fillId="0" borderId="18" xfId="0" applyFont="1" applyBorder="1" applyAlignment="1">
      <alignment horizontal="center"/>
    </xf>
    <xf numFmtId="0" fontId="21" fillId="0" borderId="15" xfId="0" applyFont="1" applyBorder="1" applyAlignment="1">
      <alignment horizontal="center"/>
    </xf>
    <xf numFmtId="3" fontId="21" fillId="0" borderId="17" xfId="0" applyNumberFormat="1" applyFont="1" applyBorder="1" applyAlignment="1">
      <alignment horizontal="center"/>
    </xf>
    <xf numFmtId="3" fontId="0" fillId="0" borderId="10" xfId="0" applyNumberFormat="1" applyBorder="1" applyAlignment="1">
      <alignment horizontal="center"/>
    </xf>
    <xf numFmtId="0" fontId="21" fillId="0" borderId="14" xfId="0" applyFont="1" applyBorder="1" applyAlignment="1">
      <alignment horizontal="center"/>
    </xf>
    <xf numFmtId="3" fontId="21" fillId="0" borderId="18" xfId="0" applyNumberFormat="1" applyFont="1" applyBorder="1" applyAlignment="1">
      <alignment horizontal="center"/>
    </xf>
    <xf numFmtId="3" fontId="18" fillId="0" borderId="13" xfId="0" applyNumberFormat="1" applyFont="1" applyBorder="1" applyAlignment="1">
      <alignment horizontal="center"/>
    </xf>
    <xf numFmtId="3" fontId="0" fillId="0" borderId="13" xfId="0" applyNumberFormat="1" applyBorder="1" applyAlignment="1">
      <alignment horizontal="center"/>
    </xf>
    <xf numFmtId="0" fontId="22" fillId="0" borderId="0" xfId="0" applyFont="1" applyAlignment="1">
      <alignment horizontal="center"/>
    </xf>
    <xf numFmtId="0" fontId="20" fillId="0" borderId="11" xfId="0" applyFont="1" applyBorder="1" applyAlignment="1">
      <alignment horizontal="center"/>
    </xf>
    <xf numFmtId="3" fontId="21" fillId="0" borderId="13" xfId="0" applyNumberFormat="1" applyFont="1" applyBorder="1" applyAlignment="1">
      <alignment horizontal="center"/>
    </xf>
    <xf numFmtId="0" fontId="21" fillId="0" borderId="18" xfId="0" applyFont="1" applyBorder="1"/>
    <xf numFmtId="3" fontId="21" fillId="0" borderId="10" xfId="0" applyNumberFormat="1" applyFont="1" applyBorder="1" applyAlignment="1">
      <alignment horizontal="center"/>
    </xf>
    <xf numFmtId="0" fontId="20" fillId="0" borderId="19" xfId="0" applyFont="1" applyBorder="1" applyAlignment="1">
      <alignment horizontal="center"/>
    </xf>
    <xf numFmtId="3" fontId="0" fillId="0" borderId="17" xfId="0" applyNumberFormat="1" applyBorder="1" applyAlignment="1">
      <alignment horizontal="center"/>
    </xf>
    <xf numFmtId="0" fontId="21" fillId="0" borderId="17" xfId="0" applyFont="1" applyBorder="1"/>
    <xf numFmtId="0" fontId="20" fillId="0" borderId="20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22" fillId="0" borderId="18" xfId="0" applyFont="1" applyBorder="1" applyAlignment="1">
      <alignment horizontal="center"/>
    </xf>
    <xf numFmtId="0" fontId="22" fillId="0" borderId="14" xfId="0" applyFont="1" applyBorder="1"/>
    <xf numFmtId="0" fontId="21" fillId="0" borderId="19" xfId="0" applyFont="1" applyBorder="1"/>
    <xf numFmtId="0" fontId="22" fillId="0" borderId="15" xfId="0" applyFont="1" applyBorder="1" applyAlignment="1"/>
    <xf numFmtId="0" fontId="21" fillId="0" borderId="23" xfId="0" applyFont="1" applyBorder="1" applyAlignment="1">
      <alignment horizontal="center"/>
    </xf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3" fontId="21" fillId="0" borderId="0" xfId="0" applyNumberFormat="1" applyFont="1"/>
    <xf numFmtId="0" fontId="21" fillId="0" borderId="0" xfId="0" applyFont="1" applyAlignment="1">
      <alignment horizontal="center"/>
    </xf>
    <xf numFmtId="2" fontId="21" fillId="0" borderId="0" xfId="0" applyNumberFormat="1" applyFont="1"/>
    <xf numFmtId="0" fontId="21" fillId="0" borderId="22" xfId="0" applyFont="1" applyBorder="1" applyAlignment="1"/>
    <xf numFmtId="0" fontId="21" fillId="0" borderId="20" xfId="0" applyFont="1" applyBorder="1" applyAlignment="1"/>
    <xf numFmtId="3" fontId="21" fillId="0" borderId="0" xfId="0" applyNumberFormat="1" applyFont="1" applyBorder="1" applyAlignment="1">
      <alignment horizontal="center"/>
    </xf>
    <xf numFmtId="0" fontId="22" fillId="0" borderId="11" xfId="0" applyFont="1" applyBorder="1" applyAlignment="1">
      <alignment horizontal="center"/>
    </xf>
    <xf numFmtId="0" fontId="19" fillId="0" borderId="16" xfId="0" applyFont="1" applyBorder="1" applyAlignment="1">
      <alignment horizontal="center"/>
    </xf>
    <xf numFmtId="0" fontId="21" fillId="0" borderId="12" xfId="0" applyFont="1" applyBorder="1" applyAlignment="1">
      <alignment horizontal="center"/>
    </xf>
    <xf numFmtId="0" fontId="21" fillId="0" borderId="21" xfId="0" applyFont="1" applyBorder="1" applyAlignment="1">
      <alignment horizont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N85"/>
  <sheetViews>
    <sheetView tabSelected="1" topLeftCell="A76" zoomScale="80" zoomScaleNormal="80" workbookViewId="0">
      <selection activeCell="A85" sqref="A85"/>
    </sheetView>
  </sheetViews>
  <sheetFormatPr baseColWidth="10" defaultRowHeight="12.75" x14ac:dyDescent="0.2"/>
  <cols>
    <col min="1" max="1" width="13.140625" style="2" customWidth="1"/>
    <col min="2" max="2" width="15.5703125" style="2" bestFit="1" customWidth="1"/>
    <col min="3" max="3" width="10.85546875" style="2" bestFit="1" customWidth="1"/>
    <col min="4" max="4" width="12.85546875" style="2" bestFit="1" customWidth="1"/>
    <col min="5" max="5" width="9.85546875" style="2" bestFit="1" customWidth="1"/>
    <col min="6" max="6" width="13.85546875" style="2" bestFit="1" customWidth="1"/>
    <col min="7" max="7" width="9.85546875" style="2" bestFit="1" customWidth="1"/>
    <col min="8" max="9" width="13.85546875" style="2" bestFit="1" customWidth="1"/>
    <col min="10" max="10" width="18.140625" style="2" bestFit="1" customWidth="1"/>
    <col min="11" max="11" width="10" style="2" bestFit="1" customWidth="1"/>
    <col min="12" max="12" width="8.140625" style="2" bestFit="1" customWidth="1"/>
    <col min="13" max="16384" width="11.42578125" style="2"/>
  </cols>
  <sheetData>
    <row r="1" spans="1:92" x14ac:dyDescent="0.2">
      <c r="N1" s="38" t="s">
        <v>84</v>
      </c>
      <c r="O1" s="38"/>
      <c r="P1" s="38"/>
      <c r="Q1" s="38"/>
      <c r="R1" s="38"/>
      <c r="S1" s="38"/>
    </row>
    <row r="2" spans="1:92" ht="15" customHeight="1" x14ac:dyDescent="0.2">
      <c r="A2" s="5"/>
      <c r="B2" s="5"/>
      <c r="C2" s="39" t="s">
        <v>1</v>
      </c>
      <c r="D2" s="39"/>
      <c r="E2" s="40" t="s">
        <v>91</v>
      </c>
      <c r="F2" s="41"/>
      <c r="G2" s="40" t="s">
        <v>90</v>
      </c>
      <c r="H2" s="41"/>
      <c r="I2" s="26"/>
      <c r="J2" s="35" t="s">
        <v>89</v>
      </c>
      <c r="K2" s="35"/>
      <c r="L2" s="36"/>
      <c r="N2" s="38" t="s">
        <v>82</v>
      </c>
      <c r="O2" s="38"/>
      <c r="P2" s="38" t="s">
        <v>83</v>
      </c>
      <c r="Q2" s="38"/>
      <c r="R2" s="38" t="s">
        <v>87</v>
      </c>
      <c r="S2" s="38"/>
    </row>
    <row r="3" spans="1:92" ht="15" x14ac:dyDescent="0.25">
      <c r="A3" s="15" t="s">
        <v>5</v>
      </c>
      <c r="B3" s="15" t="s">
        <v>2</v>
      </c>
      <c r="C3" s="19" t="s">
        <v>3</v>
      </c>
      <c r="D3" s="22" t="s">
        <v>4</v>
      </c>
      <c r="E3" s="19" t="s">
        <v>3</v>
      </c>
      <c r="F3" s="22" t="s">
        <v>4</v>
      </c>
      <c r="G3" s="19" t="s">
        <v>3</v>
      </c>
      <c r="H3" s="22" t="s">
        <v>4</v>
      </c>
      <c r="I3" s="25" t="s">
        <v>80</v>
      </c>
      <c r="J3" s="24" t="s">
        <v>82</v>
      </c>
      <c r="K3" s="27" t="s">
        <v>81</v>
      </c>
      <c r="L3" s="24" t="s">
        <v>88</v>
      </c>
      <c r="M3" s="14"/>
      <c r="N3" s="23" t="s">
        <v>85</v>
      </c>
      <c r="O3" s="23" t="s">
        <v>86</v>
      </c>
      <c r="P3" s="23" t="s">
        <v>85</v>
      </c>
      <c r="Q3" s="23" t="s">
        <v>86</v>
      </c>
      <c r="R3" s="23" t="s">
        <v>85</v>
      </c>
      <c r="S3" s="23" t="s">
        <v>86</v>
      </c>
    </row>
    <row r="4" spans="1:92" ht="15" x14ac:dyDescent="0.25">
      <c r="A4" s="21" t="s">
        <v>61</v>
      </c>
      <c r="B4" s="8">
        <v>29845</v>
      </c>
      <c r="C4" s="18">
        <v>17346</v>
      </c>
      <c r="D4" s="16">
        <v>1528</v>
      </c>
      <c r="E4" s="18">
        <v>10819</v>
      </c>
      <c r="F4" s="16">
        <v>1050</v>
      </c>
      <c r="G4" s="37">
        <v>5526</v>
      </c>
      <c r="H4" s="37">
        <v>749</v>
      </c>
      <c r="I4" s="9">
        <v>2822</v>
      </c>
      <c r="J4" s="8">
        <v>172</v>
      </c>
      <c r="K4" s="13">
        <v>20</v>
      </c>
      <c r="L4" s="20">
        <v>192</v>
      </c>
      <c r="M4" s="4"/>
      <c r="N4" s="9">
        <v>167</v>
      </c>
      <c r="O4" s="3">
        <f t="shared" ref="O4:O35" si="0">S4-Q4</f>
        <v>5</v>
      </c>
      <c r="P4" s="31">
        <v>9</v>
      </c>
      <c r="Q4" s="31">
        <v>11</v>
      </c>
      <c r="R4" s="31">
        <v>176</v>
      </c>
      <c r="S4" s="13">
        <v>16</v>
      </c>
      <c r="T4" s="30"/>
      <c r="U4" s="34"/>
      <c r="V4" s="30"/>
      <c r="W4" s="30"/>
      <c r="X4" s="30"/>
      <c r="Y4" s="30"/>
      <c r="Z4" s="30"/>
      <c r="AA4" s="30"/>
      <c r="AB4" s="30"/>
      <c r="AC4" s="30"/>
      <c r="AD4" s="30"/>
      <c r="AE4" s="30"/>
      <c r="AF4" s="30"/>
      <c r="AG4" s="30"/>
      <c r="AH4" s="30"/>
      <c r="AI4" s="30"/>
      <c r="AJ4" s="30"/>
      <c r="AK4" s="30"/>
      <c r="AL4" s="30"/>
      <c r="AM4" s="30"/>
      <c r="AN4" s="30"/>
      <c r="AO4" s="30"/>
      <c r="AP4" s="30"/>
      <c r="AQ4" s="30"/>
      <c r="AR4" s="30"/>
      <c r="AS4" s="30"/>
      <c r="AT4" s="30"/>
      <c r="AU4" s="30"/>
      <c r="AV4" s="30"/>
      <c r="AW4" s="30"/>
      <c r="AX4" s="30"/>
      <c r="AY4" s="30"/>
      <c r="AZ4" s="30"/>
      <c r="BA4" s="30"/>
      <c r="BB4" s="30"/>
      <c r="BC4" s="30"/>
      <c r="BD4" s="30"/>
      <c r="BE4" s="30"/>
      <c r="BF4" s="30"/>
      <c r="BG4" s="30"/>
      <c r="BH4" s="30"/>
      <c r="BI4" s="30"/>
      <c r="BJ4" s="30"/>
      <c r="BK4" s="30"/>
      <c r="BL4" s="30"/>
      <c r="BM4" s="30"/>
      <c r="BN4" s="30"/>
      <c r="BO4" s="30"/>
      <c r="BP4" s="30"/>
      <c r="BQ4" s="30"/>
      <c r="BR4" s="30"/>
      <c r="BS4" s="30"/>
      <c r="BT4" s="30"/>
      <c r="BU4" s="30"/>
      <c r="BV4" s="30"/>
      <c r="BW4" s="30"/>
      <c r="BX4" s="30"/>
      <c r="BY4" s="30"/>
      <c r="BZ4" s="30"/>
      <c r="CA4" s="30"/>
      <c r="CB4" s="30"/>
      <c r="CC4" s="30"/>
      <c r="CD4" s="30"/>
      <c r="CE4" s="30"/>
      <c r="CF4" s="30"/>
      <c r="CG4" s="30"/>
      <c r="CH4" s="30"/>
      <c r="CI4" s="30"/>
      <c r="CJ4" s="30"/>
      <c r="CK4" s="30"/>
      <c r="CL4" s="30"/>
      <c r="CM4" s="30"/>
      <c r="CN4" s="30"/>
    </row>
    <row r="5" spans="1:92" ht="15" x14ac:dyDescent="0.25">
      <c r="A5" s="21" t="s">
        <v>69</v>
      </c>
      <c r="B5" s="8">
        <v>404532</v>
      </c>
      <c r="C5" s="18">
        <v>306228</v>
      </c>
      <c r="D5" s="16">
        <v>41123</v>
      </c>
      <c r="E5" s="18">
        <v>114105</v>
      </c>
      <c r="F5" s="16">
        <v>20786</v>
      </c>
      <c r="G5" s="37">
        <v>53357</v>
      </c>
      <c r="H5" s="37">
        <v>14938</v>
      </c>
      <c r="I5" s="9">
        <v>26683</v>
      </c>
      <c r="J5" s="8">
        <v>3731</v>
      </c>
      <c r="K5" s="13">
        <v>415</v>
      </c>
      <c r="L5" s="20">
        <v>4146</v>
      </c>
      <c r="M5" s="4"/>
      <c r="N5" s="9">
        <v>3662</v>
      </c>
      <c r="O5" s="3">
        <f t="shared" si="0"/>
        <v>69</v>
      </c>
      <c r="P5" s="31">
        <v>364</v>
      </c>
      <c r="Q5" s="31">
        <v>51</v>
      </c>
      <c r="R5" s="4">
        <v>4026</v>
      </c>
      <c r="S5" s="13">
        <v>120</v>
      </c>
      <c r="U5" s="34"/>
      <c r="V5" s="29"/>
      <c r="W5" s="29"/>
      <c r="X5" s="29"/>
      <c r="Y5" s="29"/>
      <c r="Z5" s="29"/>
      <c r="AA5" s="29"/>
      <c r="AB5" s="29"/>
      <c r="AC5" s="29"/>
      <c r="AD5" s="29"/>
      <c r="AE5" s="29"/>
      <c r="AF5" s="29"/>
      <c r="AG5" s="29"/>
      <c r="AH5" s="29"/>
      <c r="AI5" s="29"/>
      <c r="AJ5" s="29"/>
      <c r="AK5" s="29"/>
      <c r="AL5" s="29"/>
      <c r="AM5" s="29"/>
      <c r="AN5" s="29"/>
      <c r="AO5" s="29"/>
      <c r="AP5" s="29"/>
      <c r="AQ5" s="29"/>
      <c r="AR5" s="29"/>
      <c r="AS5" s="29"/>
      <c r="AT5" s="29"/>
      <c r="AU5" s="29"/>
      <c r="AV5" s="29"/>
      <c r="AW5" s="29"/>
      <c r="AX5" s="29"/>
      <c r="AY5" s="29"/>
      <c r="AZ5" s="29"/>
      <c r="BA5" s="29"/>
      <c r="BB5" s="29"/>
      <c r="BC5" s="29"/>
      <c r="BD5" s="29"/>
      <c r="BE5" s="29"/>
      <c r="BF5" s="29"/>
      <c r="BG5" s="29"/>
      <c r="BH5" s="29"/>
      <c r="BI5" s="29"/>
      <c r="BJ5" s="29"/>
      <c r="BK5" s="29"/>
      <c r="BL5" s="29"/>
      <c r="BM5" s="29"/>
      <c r="BN5" s="29"/>
      <c r="BO5" s="29"/>
      <c r="BP5" s="29"/>
      <c r="BQ5" s="29"/>
      <c r="BR5" s="29"/>
      <c r="BS5" s="29"/>
      <c r="BT5" s="29"/>
      <c r="BU5" s="29"/>
      <c r="BV5" s="29"/>
      <c r="BW5" s="29"/>
      <c r="BX5" s="29"/>
      <c r="BY5" s="29"/>
      <c r="BZ5" s="29"/>
      <c r="CA5" s="29"/>
      <c r="CB5" s="29"/>
      <c r="CC5" s="29"/>
      <c r="CD5" s="29"/>
      <c r="CE5" s="29"/>
      <c r="CF5" s="29"/>
      <c r="CG5" s="29"/>
      <c r="CH5" s="29"/>
      <c r="CI5" s="29"/>
      <c r="CJ5" s="29"/>
      <c r="CK5" s="29"/>
      <c r="CL5" s="29"/>
      <c r="CM5" s="29"/>
      <c r="CN5" s="29"/>
    </row>
    <row r="6" spans="1:92" ht="15" x14ac:dyDescent="0.25">
      <c r="A6" s="21" t="s">
        <v>73</v>
      </c>
      <c r="B6" s="8">
        <v>413328</v>
      </c>
      <c r="C6" s="18">
        <v>324345</v>
      </c>
      <c r="D6" s="16">
        <v>47485</v>
      </c>
      <c r="E6" s="18">
        <v>37074</v>
      </c>
      <c r="F6" s="16">
        <v>10741</v>
      </c>
      <c r="G6" s="37">
        <v>10520</v>
      </c>
      <c r="H6" s="37">
        <v>8211</v>
      </c>
      <c r="I6" s="9">
        <v>9295</v>
      </c>
      <c r="J6" s="8">
        <v>1294</v>
      </c>
      <c r="K6" s="13">
        <v>128</v>
      </c>
      <c r="L6" s="20">
        <v>1422</v>
      </c>
      <c r="M6" s="4"/>
      <c r="N6" s="9">
        <v>1284</v>
      </c>
      <c r="O6" s="3">
        <f t="shared" si="0"/>
        <v>10</v>
      </c>
      <c r="P6" s="31">
        <v>74</v>
      </c>
      <c r="Q6" s="31">
        <v>54</v>
      </c>
      <c r="R6" s="31">
        <v>1358</v>
      </c>
      <c r="S6" s="13">
        <v>64</v>
      </c>
      <c r="U6" s="34"/>
      <c r="V6" s="29"/>
      <c r="W6" s="29"/>
      <c r="X6" s="29"/>
      <c r="Y6" s="29"/>
      <c r="Z6" s="29"/>
      <c r="AA6" s="29"/>
      <c r="AB6" s="29"/>
      <c r="AC6" s="29"/>
      <c r="AD6" s="29"/>
      <c r="AE6" s="29"/>
      <c r="AF6" s="29"/>
      <c r="AG6" s="29"/>
      <c r="AH6" s="29"/>
      <c r="AI6" s="29"/>
      <c r="AJ6" s="29"/>
      <c r="AK6" s="29"/>
      <c r="AL6" s="29"/>
      <c r="AM6" s="29"/>
      <c r="AN6" s="29"/>
      <c r="AO6" s="29"/>
      <c r="AP6" s="29"/>
      <c r="AQ6" s="29"/>
      <c r="AR6" s="29"/>
      <c r="AS6" s="29"/>
      <c r="AT6" s="29"/>
      <c r="AU6" s="29"/>
      <c r="AV6" s="29"/>
      <c r="AW6" s="29"/>
      <c r="AX6" s="29"/>
      <c r="AY6" s="29"/>
      <c r="AZ6" s="29"/>
      <c r="BA6" s="29"/>
      <c r="BB6" s="29"/>
      <c r="BC6" s="29"/>
      <c r="BD6" s="29"/>
      <c r="BE6" s="29"/>
      <c r="BF6" s="29"/>
      <c r="BG6" s="29"/>
      <c r="BH6" s="29"/>
      <c r="BI6" s="29"/>
      <c r="BJ6" s="29"/>
      <c r="BK6" s="29"/>
      <c r="BL6" s="29"/>
      <c r="BM6" s="29"/>
      <c r="BN6" s="29"/>
      <c r="BO6" s="29"/>
      <c r="BP6" s="29"/>
      <c r="BQ6" s="29"/>
      <c r="BR6" s="29"/>
      <c r="BS6" s="29"/>
      <c r="BT6" s="29"/>
      <c r="BU6" s="29"/>
      <c r="BV6" s="29"/>
      <c r="BW6" s="29"/>
      <c r="BX6" s="29"/>
      <c r="BY6" s="29"/>
      <c r="BZ6" s="29"/>
      <c r="CA6" s="29"/>
      <c r="CB6" s="29"/>
      <c r="CC6" s="29"/>
      <c r="CD6" s="29"/>
      <c r="CE6" s="29"/>
      <c r="CF6" s="29"/>
      <c r="CG6" s="29"/>
      <c r="CH6" s="29"/>
      <c r="CI6" s="29"/>
      <c r="CJ6" s="29"/>
      <c r="CK6" s="29"/>
      <c r="CL6" s="29"/>
      <c r="CM6" s="29"/>
      <c r="CN6" s="29"/>
    </row>
    <row r="7" spans="1:92" ht="15" x14ac:dyDescent="0.25">
      <c r="A7" s="21" t="s">
        <v>7</v>
      </c>
      <c r="B7" s="8">
        <v>389183</v>
      </c>
      <c r="C7" s="18">
        <v>306814</v>
      </c>
      <c r="D7" s="12">
        <v>37476</v>
      </c>
      <c r="E7" s="18">
        <v>49614</v>
      </c>
      <c r="F7" s="16">
        <v>10905</v>
      </c>
      <c r="G7" s="37">
        <v>22354</v>
      </c>
      <c r="H7" s="37">
        <v>8608</v>
      </c>
      <c r="I7" s="9">
        <v>8239</v>
      </c>
      <c r="J7" s="8">
        <v>1963</v>
      </c>
      <c r="K7" s="13">
        <v>217</v>
      </c>
      <c r="L7" s="20">
        <v>2180</v>
      </c>
      <c r="M7" s="4"/>
      <c r="N7" s="9">
        <v>1882</v>
      </c>
      <c r="O7" s="3">
        <f t="shared" si="0"/>
        <v>81</v>
      </c>
      <c r="P7" s="31">
        <v>106</v>
      </c>
      <c r="Q7" s="31">
        <v>111</v>
      </c>
      <c r="R7" s="31">
        <v>1988</v>
      </c>
      <c r="S7" s="13">
        <v>192</v>
      </c>
      <c r="U7" s="34"/>
    </row>
    <row r="8" spans="1:92" ht="15" x14ac:dyDescent="0.25">
      <c r="A8" s="21" t="s">
        <v>16</v>
      </c>
      <c r="B8" s="8">
        <v>562198</v>
      </c>
      <c r="C8" s="18">
        <v>412400</v>
      </c>
      <c r="D8" s="16">
        <v>37359</v>
      </c>
      <c r="E8" s="18">
        <v>150021</v>
      </c>
      <c r="F8" s="16">
        <v>15642</v>
      </c>
      <c r="G8" s="37">
        <v>60554</v>
      </c>
      <c r="H8" s="37">
        <v>9891</v>
      </c>
      <c r="I8" s="9">
        <v>29315</v>
      </c>
      <c r="J8" s="8">
        <v>2695</v>
      </c>
      <c r="K8" s="13">
        <v>175</v>
      </c>
      <c r="L8" s="20">
        <v>2870</v>
      </c>
      <c r="M8" s="4"/>
      <c r="N8" s="9">
        <v>2644</v>
      </c>
      <c r="O8" s="3">
        <f t="shared" si="0"/>
        <v>51</v>
      </c>
      <c r="P8" s="31">
        <v>134</v>
      </c>
      <c r="Q8" s="31">
        <v>41</v>
      </c>
      <c r="R8" s="31">
        <v>2778</v>
      </c>
      <c r="S8" s="13">
        <v>92</v>
      </c>
      <c r="U8" s="34"/>
    </row>
    <row r="9" spans="1:92" ht="15" x14ac:dyDescent="0.25">
      <c r="A9" s="21" t="s">
        <v>19</v>
      </c>
      <c r="B9" s="8">
        <v>503829</v>
      </c>
      <c r="C9" s="18">
        <v>324402</v>
      </c>
      <c r="D9" s="16">
        <v>19920</v>
      </c>
      <c r="E9" s="18">
        <v>224002</v>
      </c>
      <c r="F9" s="16">
        <v>13516</v>
      </c>
      <c r="G9" s="37">
        <v>66509</v>
      </c>
      <c r="H9" s="37">
        <v>6370</v>
      </c>
      <c r="I9" s="9">
        <v>71864</v>
      </c>
      <c r="J9" s="8">
        <v>4246</v>
      </c>
      <c r="K9" s="13">
        <v>267</v>
      </c>
      <c r="L9" s="20">
        <v>4513</v>
      </c>
      <c r="M9" s="4"/>
      <c r="N9" s="9">
        <v>4150</v>
      </c>
      <c r="O9" s="3">
        <f t="shared" si="0"/>
        <v>96</v>
      </c>
      <c r="P9" s="31">
        <v>165</v>
      </c>
      <c r="Q9" s="31">
        <v>102</v>
      </c>
      <c r="R9" s="31">
        <v>4315</v>
      </c>
      <c r="S9" s="13">
        <v>198</v>
      </c>
      <c r="U9" s="34"/>
    </row>
    <row r="10" spans="1:92" ht="15" x14ac:dyDescent="0.25">
      <c r="A10" s="21" t="s">
        <v>24</v>
      </c>
      <c r="B10" s="8">
        <v>366765</v>
      </c>
      <c r="C10" s="18">
        <v>291353</v>
      </c>
      <c r="D10" s="16">
        <v>41950</v>
      </c>
      <c r="E10" s="18">
        <v>41415</v>
      </c>
      <c r="F10" s="16">
        <v>11591</v>
      </c>
      <c r="G10" s="37">
        <v>18732</v>
      </c>
      <c r="H10" s="37">
        <v>9391</v>
      </c>
      <c r="I10" s="9">
        <v>10002</v>
      </c>
      <c r="J10" s="8">
        <v>1197</v>
      </c>
      <c r="K10" s="13">
        <v>107</v>
      </c>
      <c r="L10" s="20">
        <v>1304</v>
      </c>
      <c r="M10" s="4"/>
      <c r="N10" s="9">
        <v>1161</v>
      </c>
      <c r="O10" s="3">
        <f t="shared" si="0"/>
        <v>36</v>
      </c>
      <c r="P10" s="31">
        <v>61</v>
      </c>
      <c r="Q10" s="31">
        <v>46</v>
      </c>
      <c r="R10" s="31">
        <v>1222</v>
      </c>
      <c r="S10" s="13">
        <v>82</v>
      </c>
      <c r="U10" s="34"/>
    </row>
    <row r="11" spans="1:92" ht="15" x14ac:dyDescent="0.25">
      <c r="A11" s="21" t="s">
        <v>30</v>
      </c>
      <c r="B11" s="8">
        <v>637343</v>
      </c>
      <c r="C11" s="18">
        <v>465886</v>
      </c>
      <c r="D11" s="16">
        <v>61844</v>
      </c>
      <c r="E11" s="18">
        <v>105804</v>
      </c>
      <c r="F11" s="16">
        <v>20967</v>
      </c>
      <c r="G11" s="37">
        <v>35820</v>
      </c>
      <c r="H11" s="37">
        <v>13285</v>
      </c>
      <c r="I11" s="9">
        <v>31817</v>
      </c>
      <c r="J11" s="8">
        <v>3006</v>
      </c>
      <c r="K11" s="13">
        <v>374</v>
      </c>
      <c r="L11" s="20">
        <v>3380</v>
      </c>
      <c r="M11" s="4"/>
      <c r="N11" s="9">
        <v>2944</v>
      </c>
      <c r="O11" s="3">
        <f t="shared" si="0"/>
        <v>62</v>
      </c>
      <c r="P11" s="31">
        <v>154</v>
      </c>
      <c r="Q11" s="31">
        <v>220</v>
      </c>
      <c r="R11" s="31">
        <v>3098</v>
      </c>
      <c r="S11" s="13">
        <v>282</v>
      </c>
      <c r="U11" s="34"/>
    </row>
    <row r="12" spans="1:92" ht="15" x14ac:dyDescent="0.25">
      <c r="A12" s="21" t="s">
        <v>40</v>
      </c>
      <c r="B12" s="8">
        <v>877736</v>
      </c>
      <c r="C12" s="18">
        <v>675397</v>
      </c>
      <c r="D12" s="16">
        <v>83459</v>
      </c>
      <c r="E12" s="18">
        <v>572764</v>
      </c>
      <c r="F12" s="16">
        <v>73538</v>
      </c>
      <c r="G12" s="37">
        <v>158404</v>
      </c>
      <c r="H12" s="37">
        <v>34484</v>
      </c>
      <c r="I12" s="9">
        <v>149954</v>
      </c>
      <c r="J12" s="8">
        <v>12777</v>
      </c>
      <c r="K12" s="13">
        <v>707</v>
      </c>
      <c r="L12" s="20">
        <v>13484</v>
      </c>
      <c r="M12" s="4"/>
      <c r="N12" s="9">
        <v>12502</v>
      </c>
      <c r="O12" s="3">
        <f t="shared" si="0"/>
        <v>275</v>
      </c>
      <c r="P12" s="31">
        <v>465</v>
      </c>
      <c r="Q12" s="31">
        <v>242</v>
      </c>
      <c r="R12" s="31">
        <v>12967</v>
      </c>
      <c r="S12" s="13">
        <v>517</v>
      </c>
      <c r="U12" s="34"/>
    </row>
    <row r="13" spans="1:92" ht="15" x14ac:dyDescent="0.25">
      <c r="A13" s="21" t="s">
        <v>41</v>
      </c>
      <c r="B13" s="8">
        <v>376856</v>
      </c>
      <c r="C13" s="18">
        <v>284575</v>
      </c>
      <c r="D13" s="16">
        <v>32440</v>
      </c>
      <c r="E13" s="18">
        <v>60349</v>
      </c>
      <c r="F13" s="16">
        <v>9133</v>
      </c>
      <c r="G13" s="37">
        <v>27490</v>
      </c>
      <c r="H13" s="37">
        <v>6605</v>
      </c>
      <c r="I13" s="9">
        <v>12549</v>
      </c>
      <c r="J13" s="8">
        <v>2744</v>
      </c>
      <c r="K13" s="13">
        <v>562</v>
      </c>
      <c r="L13" s="20">
        <v>3306</v>
      </c>
      <c r="M13" s="4"/>
      <c r="N13" s="9">
        <v>2580</v>
      </c>
      <c r="O13" s="3">
        <f t="shared" si="0"/>
        <v>164</v>
      </c>
      <c r="P13" s="31">
        <v>172</v>
      </c>
      <c r="Q13" s="31">
        <v>390</v>
      </c>
      <c r="R13" s="31">
        <v>2752</v>
      </c>
      <c r="S13" s="13">
        <v>554</v>
      </c>
      <c r="U13" s="34"/>
    </row>
    <row r="14" spans="1:92" ht="15" x14ac:dyDescent="0.25">
      <c r="A14" s="21" t="s">
        <v>43</v>
      </c>
      <c r="B14" s="8">
        <v>591911</v>
      </c>
      <c r="C14" s="18">
        <v>420605</v>
      </c>
      <c r="D14" s="16">
        <v>36690</v>
      </c>
      <c r="E14" s="18">
        <v>197945</v>
      </c>
      <c r="F14" s="16">
        <v>18563</v>
      </c>
      <c r="G14" s="37">
        <v>72386</v>
      </c>
      <c r="H14" s="37">
        <v>10547</v>
      </c>
      <c r="I14" s="9">
        <v>59857</v>
      </c>
      <c r="J14" s="8">
        <v>4450</v>
      </c>
      <c r="K14" s="13">
        <v>280</v>
      </c>
      <c r="L14" s="20">
        <v>4730</v>
      </c>
      <c r="M14" s="4"/>
      <c r="N14" s="9">
        <v>4361</v>
      </c>
      <c r="O14" s="3">
        <f t="shared" si="0"/>
        <v>89</v>
      </c>
      <c r="P14" s="31">
        <v>185</v>
      </c>
      <c r="Q14" s="31">
        <v>95</v>
      </c>
      <c r="R14" s="31">
        <v>4546</v>
      </c>
      <c r="S14" s="13">
        <v>184</v>
      </c>
      <c r="U14" s="34"/>
    </row>
    <row r="15" spans="1:92" ht="15" x14ac:dyDescent="0.25">
      <c r="A15" s="21" t="s">
        <v>44</v>
      </c>
      <c r="B15" s="8">
        <v>480344</v>
      </c>
      <c r="C15" s="18">
        <v>350553</v>
      </c>
      <c r="D15" s="16">
        <v>32626</v>
      </c>
      <c r="E15" s="18">
        <v>187220</v>
      </c>
      <c r="F15" s="16">
        <v>19215</v>
      </c>
      <c r="G15" s="37">
        <v>59274</v>
      </c>
      <c r="H15" s="37">
        <v>10161</v>
      </c>
      <c r="I15" s="9">
        <v>50207</v>
      </c>
      <c r="J15" s="8">
        <v>10085</v>
      </c>
      <c r="K15" s="13">
        <v>940</v>
      </c>
      <c r="L15" s="20">
        <v>11025</v>
      </c>
      <c r="M15" s="4"/>
      <c r="N15" s="9">
        <v>9956</v>
      </c>
      <c r="O15" s="3">
        <f t="shared" si="0"/>
        <v>129</v>
      </c>
      <c r="P15" s="31">
        <v>630</v>
      </c>
      <c r="Q15" s="31">
        <v>310</v>
      </c>
      <c r="R15" s="31">
        <v>10586</v>
      </c>
      <c r="S15" s="13">
        <v>439</v>
      </c>
      <c r="U15" s="34"/>
    </row>
    <row r="16" spans="1:92" ht="15" x14ac:dyDescent="0.25">
      <c r="A16" s="21" t="s">
        <v>46</v>
      </c>
      <c r="B16" s="8">
        <v>552439</v>
      </c>
      <c r="C16" s="18">
        <v>442874</v>
      </c>
      <c r="D16" s="16">
        <v>65772</v>
      </c>
      <c r="E16" s="18">
        <v>80516</v>
      </c>
      <c r="F16" s="16">
        <v>21266</v>
      </c>
      <c r="G16" s="37">
        <v>21952</v>
      </c>
      <c r="H16" s="37">
        <v>15277</v>
      </c>
      <c r="I16" s="9">
        <v>18448</v>
      </c>
      <c r="J16" s="8">
        <v>7572</v>
      </c>
      <c r="K16" s="13">
        <v>854</v>
      </c>
      <c r="L16" s="20">
        <v>8426</v>
      </c>
      <c r="M16" s="4"/>
      <c r="N16" s="9">
        <v>7319</v>
      </c>
      <c r="O16" s="3">
        <f t="shared" si="0"/>
        <v>253</v>
      </c>
      <c r="P16" s="31">
        <v>630</v>
      </c>
      <c r="Q16" s="31">
        <v>224</v>
      </c>
      <c r="R16" s="31">
        <v>7949</v>
      </c>
      <c r="S16" s="13">
        <v>477</v>
      </c>
      <c r="U16" s="34"/>
    </row>
    <row r="17" spans="1:21" ht="15" x14ac:dyDescent="0.25">
      <c r="A17" s="21" t="s">
        <v>48</v>
      </c>
      <c r="B17" s="8">
        <v>236885</v>
      </c>
      <c r="C17" s="18">
        <v>141665</v>
      </c>
      <c r="D17" s="16">
        <v>14159</v>
      </c>
      <c r="E17" s="18">
        <v>23539</v>
      </c>
      <c r="F17" s="16">
        <v>3490</v>
      </c>
      <c r="G17" s="37">
        <v>7298</v>
      </c>
      <c r="H17" s="37">
        <v>2251</v>
      </c>
      <c r="I17" s="9">
        <v>8136</v>
      </c>
      <c r="J17" s="8">
        <v>727</v>
      </c>
      <c r="K17" s="13">
        <v>72</v>
      </c>
      <c r="L17" s="20">
        <v>799</v>
      </c>
      <c r="M17" s="4"/>
      <c r="N17" s="9">
        <v>714</v>
      </c>
      <c r="O17" s="3">
        <f t="shared" si="0"/>
        <v>13</v>
      </c>
      <c r="P17" s="31">
        <v>21</v>
      </c>
      <c r="Q17" s="31">
        <v>51</v>
      </c>
      <c r="R17" s="31">
        <v>735</v>
      </c>
      <c r="S17" s="13">
        <v>64</v>
      </c>
      <c r="U17" s="34"/>
    </row>
    <row r="18" spans="1:21" ht="15" x14ac:dyDescent="0.25">
      <c r="A18" s="21" t="s">
        <v>51</v>
      </c>
      <c r="B18" s="8">
        <v>358081</v>
      </c>
      <c r="C18" s="18">
        <v>279627</v>
      </c>
      <c r="D18" s="16">
        <v>37011</v>
      </c>
      <c r="E18" s="18">
        <v>34482</v>
      </c>
      <c r="F18" s="16">
        <v>10295</v>
      </c>
      <c r="G18" s="37">
        <v>17378</v>
      </c>
      <c r="H18" s="37">
        <v>8739</v>
      </c>
      <c r="I18" s="9">
        <v>8251</v>
      </c>
      <c r="J18" s="8">
        <v>651</v>
      </c>
      <c r="K18" s="13">
        <v>116</v>
      </c>
      <c r="L18" s="20">
        <v>767</v>
      </c>
      <c r="M18" s="4"/>
      <c r="N18" s="9">
        <v>640</v>
      </c>
      <c r="O18" s="3">
        <f t="shared" si="0"/>
        <v>11</v>
      </c>
      <c r="P18" s="31">
        <v>42</v>
      </c>
      <c r="Q18" s="31">
        <v>74</v>
      </c>
      <c r="R18" s="31">
        <v>682</v>
      </c>
      <c r="S18" s="13">
        <v>85</v>
      </c>
      <c r="U18" s="34"/>
    </row>
    <row r="19" spans="1:21" ht="15" x14ac:dyDescent="0.25">
      <c r="A19" s="21" t="s">
        <v>52</v>
      </c>
      <c r="B19" s="8">
        <v>206118</v>
      </c>
      <c r="C19" s="18">
        <v>101691</v>
      </c>
      <c r="D19" s="16">
        <v>6729</v>
      </c>
      <c r="E19" s="18">
        <v>18766</v>
      </c>
      <c r="F19" s="16">
        <v>1697</v>
      </c>
      <c r="G19" s="37">
        <v>4708</v>
      </c>
      <c r="H19" s="37">
        <v>1107</v>
      </c>
      <c r="I19" s="9">
        <v>3423</v>
      </c>
      <c r="J19" s="8">
        <v>974</v>
      </c>
      <c r="K19" s="13">
        <v>40</v>
      </c>
      <c r="L19" s="20">
        <v>1014</v>
      </c>
      <c r="M19" s="4"/>
      <c r="N19" s="9">
        <v>949</v>
      </c>
      <c r="O19" s="3">
        <f t="shared" si="0"/>
        <v>25</v>
      </c>
      <c r="P19" s="31">
        <v>23</v>
      </c>
      <c r="Q19" s="31">
        <v>17</v>
      </c>
      <c r="R19" s="31">
        <v>972</v>
      </c>
      <c r="S19" s="13">
        <v>42</v>
      </c>
      <c r="U19" s="34"/>
    </row>
    <row r="20" spans="1:21" ht="15" x14ac:dyDescent="0.25">
      <c r="A20" s="21" t="s">
        <v>53</v>
      </c>
      <c r="B20" s="8">
        <v>351246</v>
      </c>
      <c r="C20" s="18">
        <v>268245</v>
      </c>
      <c r="D20" s="16">
        <v>23119</v>
      </c>
      <c r="E20" s="18">
        <v>21536</v>
      </c>
      <c r="F20" s="16">
        <v>3859</v>
      </c>
      <c r="G20" s="37">
        <v>4018</v>
      </c>
      <c r="H20" s="37">
        <v>2797</v>
      </c>
      <c r="I20" s="9">
        <v>7390</v>
      </c>
      <c r="J20" s="8">
        <v>726</v>
      </c>
      <c r="K20" s="13">
        <v>44</v>
      </c>
      <c r="L20" s="20">
        <v>770</v>
      </c>
      <c r="M20" s="4"/>
      <c r="N20" s="9">
        <v>713</v>
      </c>
      <c r="O20" s="3">
        <f t="shared" si="0"/>
        <v>13</v>
      </c>
      <c r="P20" s="31">
        <v>29</v>
      </c>
      <c r="Q20" s="31">
        <v>15</v>
      </c>
      <c r="R20" s="31">
        <v>742</v>
      </c>
      <c r="S20" s="13">
        <v>28</v>
      </c>
      <c r="U20" s="34"/>
    </row>
    <row r="21" spans="1:21" ht="15" x14ac:dyDescent="0.25">
      <c r="A21" s="21" t="s">
        <v>56</v>
      </c>
      <c r="B21" s="8">
        <v>194329</v>
      </c>
      <c r="C21" s="18">
        <v>152731</v>
      </c>
      <c r="D21" s="16">
        <v>20849</v>
      </c>
      <c r="E21" s="18">
        <v>3799</v>
      </c>
      <c r="F21" s="16">
        <v>4103</v>
      </c>
      <c r="G21" s="37">
        <v>1053</v>
      </c>
      <c r="H21" s="37">
        <v>3797</v>
      </c>
      <c r="I21" s="9">
        <v>641</v>
      </c>
      <c r="J21" s="8">
        <v>338</v>
      </c>
      <c r="K21" s="13">
        <v>30</v>
      </c>
      <c r="L21" s="20">
        <v>368</v>
      </c>
      <c r="M21" s="4"/>
      <c r="N21" s="9">
        <v>334</v>
      </c>
      <c r="O21" s="3">
        <f t="shared" si="0"/>
        <v>4</v>
      </c>
      <c r="P21" s="31">
        <v>12</v>
      </c>
      <c r="Q21" s="31">
        <v>18</v>
      </c>
      <c r="R21" s="31">
        <v>346</v>
      </c>
      <c r="S21" s="13">
        <v>22</v>
      </c>
      <c r="U21" s="34"/>
    </row>
    <row r="22" spans="1:21" ht="15" x14ac:dyDescent="0.25">
      <c r="A22" s="21" t="s">
        <v>57</v>
      </c>
      <c r="B22" s="8">
        <v>509784</v>
      </c>
      <c r="C22" s="18">
        <v>372481</v>
      </c>
      <c r="D22" s="16">
        <v>39771</v>
      </c>
      <c r="E22" s="18">
        <v>81296</v>
      </c>
      <c r="F22" s="16">
        <v>12146</v>
      </c>
      <c r="G22" s="37">
        <v>36992</v>
      </c>
      <c r="H22" s="37">
        <v>9044</v>
      </c>
      <c r="I22" s="9">
        <v>13997</v>
      </c>
      <c r="J22" s="8">
        <v>1993</v>
      </c>
      <c r="K22" s="13">
        <v>253</v>
      </c>
      <c r="L22" s="20">
        <v>2246</v>
      </c>
      <c r="M22" s="4"/>
      <c r="N22" s="9">
        <v>1947</v>
      </c>
      <c r="O22" s="3">
        <f t="shared" si="0"/>
        <v>46</v>
      </c>
      <c r="P22" s="31">
        <v>128</v>
      </c>
      <c r="Q22" s="31">
        <v>125</v>
      </c>
      <c r="R22" s="31">
        <v>2075</v>
      </c>
      <c r="S22" s="13">
        <v>171</v>
      </c>
      <c r="U22" s="34"/>
    </row>
    <row r="23" spans="1:21" ht="15" x14ac:dyDescent="0.25">
      <c r="A23" s="21" t="s">
        <v>60</v>
      </c>
      <c r="B23" s="8">
        <v>294159</v>
      </c>
      <c r="C23" s="18">
        <v>185265</v>
      </c>
      <c r="D23" s="16">
        <v>17227</v>
      </c>
      <c r="E23" s="18">
        <v>135571</v>
      </c>
      <c r="F23" s="16">
        <v>13435</v>
      </c>
      <c r="G23" s="37">
        <v>79306</v>
      </c>
      <c r="H23" s="37">
        <v>10303</v>
      </c>
      <c r="I23" s="9">
        <v>18346</v>
      </c>
      <c r="J23" s="8">
        <v>5626</v>
      </c>
      <c r="K23" s="13">
        <v>633</v>
      </c>
      <c r="L23" s="20">
        <v>6259</v>
      </c>
      <c r="M23" s="4"/>
      <c r="N23" s="9">
        <v>5486</v>
      </c>
      <c r="O23" s="3">
        <f t="shared" si="0"/>
        <v>140</v>
      </c>
      <c r="P23" s="31">
        <v>364</v>
      </c>
      <c r="Q23" s="31">
        <v>269</v>
      </c>
      <c r="R23" s="31">
        <v>5850</v>
      </c>
      <c r="S23" s="13">
        <v>409</v>
      </c>
      <c r="U23" s="34"/>
    </row>
    <row r="24" spans="1:21" ht="15" x14ac:dyDescent="0.25">
      <c r="A24" s="21" t="s">
        <v>62</v>
      </c>
      <c r="B24" s="8">
        <v>351646</v>
      </c>
      <c r="C24" s="18">
        <v>242460</v>
      </c>
      <c r="D24" s="16">
        <v>47292</v>
      </c>
      <c r="E24" s="18">
        <v>29470</v>
      </c>
      <c r="F24" s="16">
        <v>15714</v>
      </c>
      <c r="G24" s="37">
        <v>15125</v>
      </c>
      <c r="H24" s="37">
        <v>14097</v>
      </c>
      <c r="I24" s="9">
        <v>5135</v>
      </c>
      <c r="J24" s="8">
        <v>1247</v>
      </c>
      <c r="K24" s="13">
        <v>206</v>
      </c>
      <c r="L24" s="20">
        <v>1453</v>
      </c>
      <c r="M24" s="4"/>
      <c r="N24" s="9">
        <v>1225</v>
      </c>
      <c r="O24" s="3">
        <f t="shared" si="0"/>
        <v>22</v>
      </c>
      <c r="P24" s="31">
        <v>139</v>
      </c>
      <c r="Q24" s="31">
        <v>67</v>
      </c>
      <c r="R24" s="31">
        <v>1364</v>
      </c>
      <c r="S24" s="13">
        <v>89</v>
      </c>
      <c r="U24" s="34"/>
    </row>
    <row r="25" spans="1:21" ht="15" x14ac:dyDescent="0.25">
      <c r="A25" s="21" t="s">
        <v>63</v>
      </c>
      <c r="B25" s="8">
        <v>316966</v>
      </c>
      <c r="C25" s="18">
        <v>236110</v>
      </c>
      <c r="D25" s="16">
        <v>27990</v>
      </c>
      <c r="E25" s="18">
        <v>220934</v>
      </c>
      <c r="F25" s="16">
        <v>26899</v>
      </c>
      <c r="G25" s="37">
        <v>123759</v>
      </c>
      <c r="H25" s="37">
        <v>19530</v>
      </c>
      <c r="I25" s="9">
        <v>47699</v>
      </c>
      <c r="J25" s="8">
        <v>3162</v>
      </c>
      <c r="K25" s="13">
        <v>399</v>
      </c>
      <c r="L25" s="20">
        <v>3561</v>
      </c>
      <c r="M25" s="4"/>
      <c r="N25" s="9">
        <v>3069</v>
      </c>
      <c r="O25" s="3">
        <f t="shared" si="0"/>
        <v>93</v>
      </c>
      <c r="P25" s="31">
        <v>206</v>
      </c>
      <c r="Q25" s="31">
        <v>193</v>
      </c>
      <c r="R25" s="31">
        <v>3275</v>
      </c>
      <c r="S25" s="13">
        <v>286</v>
      </c>
      <c r="U25" s="34"/>
    </row>
    <row r="26" spans="1:21" ht="15" x14ac:dyDescent="0.25">
      <c r="A26" s="21" t="s">
        <v>64</v>
      </c>
      <c r="B26" s="8">
        <v>260922</v>
      </c>
      <c r="C26" s="18">
        <v>204533</v>
      </c>
      <c r="D26" s="16">
        <v>23448</v>
      </c>
      <c r="E26" s="18">
        <v>27681</v>
      </c>
      <c r="F26" s="16">
        <v>6119</v>
      </c>
      <c r="G26" s="37">
        <v>8024</v>
      </c>
      <c r="H26" s="37">
        <v>4340</v>
      </c>
      <c r="I26" s="9">
        <v>8046</v>
      </c>
      <c r="J26" s="8">
        <v>1159</v>
      </c>
      <c r="K26" s="13">
        <v>80</v>
      </c>
      <c r="L26" s="20">
        <v>1239</v>
      </c>
      <c r="M26" s="4"/>
      <c r="N26" s="9">
        <v>1123</v>
      </c>
      <c r="O26" s="3">
        <f t="shared" si="0"/>
        <v>36</v>
      </c>
      <c r="P26" s="31">
        <v>41</v>
      </c>
      <c r="Q26" s="31">
        <v>39</v>
      </c>
      <c r="R26" s="31">
        <v>1164</v>
      </c>
      <c r="S26" s="13">
        <v>75</v>
      </c>
      <c r="U26" s="34"/>
    </row>
    <row r="27" spans="1:21" ht="15" x14ac:dyDescent="0.25">
      <c r="A27" s="21" t="s">
        <v>65</v>
      </c>
      <c r="B27" s="8">
        <v>259622</v>
      </c>
      <c r="C27" s="18">
        <v>178059</v>
      </c>
      <c r="D27" s="16">
        <v>19600</v>
      </c>
      <c r="E27" s="18">
        <v>17048</v>
      </c>
      <c r="F27" s="16">
        <v>3423</v>
      </c>
      <c r="G27" s="37">
        <v>8935</v>
      </c>
      <c r="H27" s="37">
        <v>2800</v>
      </c>
      <c r="I27" s="9">
        <v>3967</v>
      </c>
      <c r="J27" s="8">
        <v>303</v>
      </c>
      <c r="K27" s="13">
        <v>104</v>
      </c>
      <c r="L27" s="20">
        <v>407</v>
      </c>
      <c r="M27" s="4"/>
      <c r="N27" s="9">
        <v>294</v>
      </c>
      <c r="O27" s="3">
        <f t="shared" si="0"/>
        <v>9</v>
      </c>
      <c r="P27" s="31">
        <v>28</v>
      </c>
      <c r="Q27" s="31">
        <v>76</v>
      </c>
      <c r="R27" s="31">
        <v>322</v>
      </c>
      <c r="S27" s="13">
        <v>85</v>
      </c>
      <c r="U27" s="34"/>
    </row>
    <row r="28" spans="1:21" ht="15" x14ac:dyDescent="0.25">
      <c r="A28" s="21" t="s">
        <v>66</v>
      </c>
      <c r="B28" s="8">
        <v>778529</v>
      </c>
      <c r="C28" s="18">
        <v>623971</v>
      </c>
      <c r="D28" s="16">
        <v>75083</v>
      </c>
      <c r="E28" s="18">
        <v>136625</v>
      </c>
      <c r="F28" s="16">
        <v>24190</v>
      </c>
      <c r="G28" s="37">
        <v>34551</v>
      </c>
      <c r="H28" s="37">
        <v>15252</v>
      </c>
      <c r="I28" s="9">
        <v>32885</v>
      </c>
      <c r="J28" s="8">
        <v>5629</v>
      </c>
      <c r="K28" s="13">
        <v>361</v>
      </c>
      <c r="L28" s="20">
        <v>5990</v>
      </c>
      <c r="M28" s="4"/>
      <c r="N28" s="9">
        <v>5516</v>
      </c>
      <c r="O28" s="3">
        <f t="shared" si="0"/>
        <v>113</v>
      </c>
      <c r="P28" s="31">
        <v>226</v>
      </c>
      <c r="Q28" s="31">
        <v>135</v>
      </c>
      <c r="R28" s="31">
        <v>5742</v>
      </c>
      <c r="S28" s="13">
        <v>248</v>
      </c>
      <c r="U28" s="34"/>
    </row>
    <row r="29" spans="1:21" ht="15" x14ac:dyDescent="0.25">
      <c r="A29" s="21" t="s">
        <v>67</v>
      </c>
      <c r="B29" s="8">
        <v>304514</v>
      </c>
      <c r="C29" s="18">
        <v>210908</v>
      </c>
      <c r="D29" s="16">
        <v>15669</v>
      </c>
      <c r="E29" s="18">
        <v>102510</v>
      </c>
      <c r="F29" s="16">
        <v>8586</v>
      </c>
      <c r="G29" s="37">
        <v>36134</v>
      </c>
      <c r="H29" s="37">
        <v>4653</v>
      </c>
      <c r="I29" s="9">
        <v>32795</v>
      </c>
      <c r="J29" s="8">
        <v>1894</v>
      </c>
      <c r="K29" s="13">
        <v>87</v>
      </c>
      <c r="L29" s="20">
        <v>1981</v>
      </c>
      <c r="M29" s="4"/>
      <c r="N29" s="9">
        <v>1841</v>
      </c>
      <c r="O29" s="3">
        <f t="shared" si="0"/>
        <v>53</v>
      </c>
      <c r="P29" s="31">
        <v>58</v>
      </c>
      <c r="Q29" s="31">
        <v>29</v>
      </c>
      <c r="R29" s="31">
        <v>1899</v>
      </c>
      <c r="S29" s="13">
        <v>82</v>
      </c>
      <c r="U29" s="34"/>
    </row>
    <row r="30" spans="1:21" ht="15" x14ac:dyDescent="0.25">
      <c r="A30" s="21" t="s">
        <v>68</v>
      </c>
      <c r="B30" s="8">
        <v>475005</v>
      </c>
      <c r="C30" s="18">
        <v>346767</v>
      </c>
      <c r="D30" s="16">
        <v>24225</v>
      </c>
      <c r="E30" s="18">
        <v>274298</v>
      </c>
      <c r="F30" s="16">
        <v>19276</v>
      </c>
      <c r="G30" s="37">
        <v>100011</v>
      </c>
      <c r="H30" s="37">
        <v>9643</v>
      </c>
      <c r="I30" s="9">
        <v>75913</v>
      </c>
      <c r="J30" s="8">
        <v>10668</v>
      </c>
      <c r="K30" s="13">
        <v>366</v>
      </c>
      <c r="L30" s="20">
        <v>11034</v>
      </c>
      <c r="M30" s="4"/>
      <c r="N30" s="9">
        <v>10473</v>
      </c>
      <c r="O30" s="3">
        <f t="shared" si="0"/>
        <v>195</v>
      </c>
      <c r="P30" s="31">
        <v>308</v>
      </c>
      <c r="Q30" s="31">
        <v>58</v>
      </c>
      <c r="R30" s="31">
        <v>10781</v>
      </c>
      <c r="S30" s="13">
        <v>253</v>
      </c>
      <c r="U30" s="34"/>
    </row>
    <row r="31" spans="1:21" ht="15" x14ac:dyDescent="0.25">
      <c r="A31" s="21" t="s">
        <v>70</v>
      </c>
      <c r="B31" s="8">
        <v>289225</v>
      </c>
      <c r="C31" s="18">
        <v>130959</v>
      </c>
      <c r="D31" s="16">
        <v>7593</v>
      </c>
      <c r="E31" s="18">
        <v>18937</v>
      </c>
      <c r="F31" s="16">
        <v>2289</v>
      </c>
      <c r="G31" s="37">
        <v>11104</v>
      </c>
      <c r="H31" s="37">
        <v>2024</v>
      </c>
      <c r="I31" s="9">
        <v>2483</v>
      </c>
      <c r="J31" s="8">
        <v>545</v>
      </c>
      <c r="K31" s="13">
        <v>80</v>
      </c>
      <c r="L31" s="20">
        <v>625</v>
      </c>
      <c r="M31" s="4"/>
      <c r="N31" s="9">
        <v>528</v>
      </c>
      <c r="O31" s="3">
        <f t="shared" si="0"/>
        <v>17</v>
      </c>
      <c r="P31" s="31">
        <v>46</v>
      </c>
      <c r="Q31" s="31">
        <v>34</v>
      </c>
      <c r="R31" s="31">
        <v>574</v>
      </c>
      <c r="S31" s="13">
        <v>51</v>
      </c>
      <c r="U31" s="34"/>
    </row>
    <row r="32" spans="1:21" ht="15" x14ac:dyDescent="0.25">
      <c r="A32" s="21" t="s">
        <v>71</v>
      </c>
      <c r="B32" s="8">
        <v>379687</v>
      </c>
      <c r="C32" s="18">
        <v>225900</v>
      </c>
      <c r="D32" s="16">
        <v>14022</v>
      </c>
      <c r="E32" s="18">
        <v>60497</v>
      </c>
      <c r="F32" s="16">
        <v>4344</v>
      </c>
      <c r="G32" s="37">
        <v>26924</v>
      </c>
      <c r="H32" s="37">
        <v>3164</v>
      </c>
      <c r="I32" s="9">
        <v>17112</v>
      </c>
      <c r="J32" s="8">
        <v>1367</v>
      </c>
      <c r="K32" s="13">
        <v>115</v>
      </c>
      <c r="L32" s="20">
        <v>1482</v>
      </c>
      <c r="M32" s="4"/>
      <c r="N32" s="9">
        <v>1322</v>
      </c>
      <c r="O32" s="3">
        <f t="shared" si="0"/>
        <v>45</v>
      </c>
      <c r="P32" s="31">
        <v>68</v>
      </c>
      <c r="Q32" s="31">
        <v>47</v>
      </c>
      <c r="R32" s="31">
        <v>1390</v>
      </c>
      <c r="S32" s="13">
        <v>92</v>
      </c>
      <c r="U32" s="34"/>
    </row>
    <row r="33" spans="1:21" ht="15" x14ac:dyDescent="0.25">
      <c r="A33" s="21" t="s">
        <v>72</v>
      </c>
      <c r="B33" s="8">
        <v>336406</v>
      </c>
      <c r="C33" s="18">
        <v>240152</v>
      </c>
      <c r="D33" s="16">
        <v>18012</v>
      </c>
      <c r="E33" s="18">
        <v>60497</v>
      </c>
      <c r="F33" s="16">
        <v>7769</v>
      </c>
      <c r="G33" s="37">
        <v>41200</v>
      </c>
      <c r="H33" s="37">
        <v>4590</v>
      </c>
      <c r="I33" s="9">
        <v>17894</v>
      </c>
      <c r="J33" s="8">
        <v>4134</v>
      </c>
      <c r="K33" s="13">
        <v>660</v>
      </c>
      <c r="L33" s="20">
        <v>4794</v>
      </c>
      <c r="M33" s="4"/>
      <c r="N33" s="9">
        <v>4031</v>
      </c>
      <c r="O33" s="3">
        <f t="shared" si="0"/>
        <v>103</v>
      </c>
      <c r="P33" s="31">
        <v>508</v>
      </c>
      <c r="Q33" s="31">
        <v>152</v>
      </c>
      <c r="R33" s="31">
        <v>4539</v>
      </c>
      <c r="S33" s="13">
        <v>255</v>
      </c>
      <c r="U33" s="34"/>
    </row>
    <row r="34" spans="1:21" ht="15" x14ac:dyDescent="0.25">
      <c r="A34" s="21" t="s">
        <v>74</v>
      </c>
      <c r="B34" s="8">
        <v>814434</v>
      </c>
      <c r="C34" s="18">
        <v>650533</v>
      </c>
      <c r="D34" s="16">
        <v>71576</v>
      </c>
      <c r="E34" s="18">
        <v>182140</v>
      </c>
      <c r="F34" s="16">
        <v>27892</v>
      </c>
      <c r="G34" s="37">
        <v>82101</v>
      </c>
      <c r="H34" s="37">
        <v>20219</v>
      </c>
      <c r="I34" s="9">
        <v>34667</v>
      </c>
      <c r="J34" s="8">
        <v>4462</v>
      </c>
      <c r="K34" s="13">
        <v>357</v>
      </c>
      <c r="L34" s="20">
        <v>4819</v>
      </c>
      <c r="M34" s="4"/>
      <c r="N34" s="9">
        <v>4365</v>
      </c>
      <c r="O34" s="3">
        <f t="shared" si="0"/>
        <v>97</v>
      </c>
      <c r="P34" s="31">
        <v>251</v>
      </c>
      <c r="Q34" s="31">
        <v>106</v>
      </c>
      <c r="R34" s="31">
        <v>4616</v>
      </c>
      <c r="S34" s="13">
        <v>203</v>
      </c>
      <c r="U34" s="34"/>
    </row>
    <row r="35" spans="1:21" ht="15" x14ac:dyDescent="0.25">
      <c r="A35" s="21" t="s">
        <v>75</v>
      </c>
      <c r="B35" s="8">
        <v>816831</v>
      </c>
      <c r="C35" s="18">
        <v>592158</v>
      </c>
      <c r="D35" s="16">
        <v>58653</v>
      </c>
      <c r="E35" s="18">
        <v>63020</v>
      </c>
      <c r="F35" s="16">
        <v>11766</v>
      </c>
      <c r="G35" s="37">
        <v>27456</v>
      </c>
      <c r="H35" s="37">
        <v>9079</v>
      </c>
      <c r="I35" s="9">
        <v>12073</v>
      </c>
      <c r="J35" s="8">
        <v>2588</v>
      </c>
      <c r="K35" s="13">
        <v>359</v>
      </c>
      <c r="L35" s="20">
        <v>2947</v>
      </c>
      <c r="M35" s="4"/>
      <c r="N35" s="9">
        <v>2532</v>
      </c>
      <c r="O35" s="3">
        <f t="shared" si="0"/>
        <v>56</v>
      </c>
      <c r="P35" s="31">
        <v>229</v>
      </c>
      <c r="Q35" s="31">
        <v>130</v>
      </c>
      <c r="R35" s="31">
        <v>2761</v>
      </c>
      <c r="S35" s="13">
        <v>186</v>
      </c>
      <c r="U35" s="34"/>
    </row>
    <row r="36" spans="1:21" ht="15" x14ac:dyDescent="0.25">
      <c r="A36" s="21" t="s">
        <v>76</v>
      </c>
      <c r="B36" s="8">
        <v>727837</v>
      </c>
      <c r="C36" s="18">
        <v>593042</v>
      </c>
      <c r="D36" s="16">
        <v>72717</v>
      </c>
      <c r="E36" s="18">
        <v>59052</v>
      </c>
      <c r="F36" s="16">
        <v>17975</v>
      </c>
      <c r="G36" s="37">
        <v>22102</v>
      </c>
      <c r="H36" s="37">
        <v>14955</v>
      </c>
      <c r="I36" s="9">
        <v>19658</v>
      </c>
      <c r="J36" s="8">
        <v>812</v>
      </c>
      <c r="K36" s="13">
        <v>144</v>
      </c>
      <c r="L36" s="20">
        <v>956</v>
      </c>
      <c r="M36" s="4"/>
      <c r="N36" s="9">
        <v>789</v>
      </c>
      <c r="O36" s="3">
        <f t="shared" ref="O36:O67" si="1">S36-Q36</f>
        <v>23</v>
      </c>
      <c r="P36" s="31">
        <v>62</v>
      </c>
      <c r="Q36" s="31">
        <v>82</v>
      </c>
      <c r="R36" s="31">
        <v>851</v>
      </c>
      <c r="S36" s="13">
        <v>105</v>
      </c>
      <c r="U36" s="34"/>
    </row>
    <row r="37" spans="1:21" ht="15" x14ac:dyDescent="0.25">
      <c r="A37" s="21" t="s">
        <v>77</v>
      </c>
      <c r="B37" s="8">
        <v>647</v>
      </c>
      <c r="C37" s="18">
        <v>434</v>
      </c>
      <c r="D37" s="16">
        <v>122</v>
      </c>
      <c r="E37" s="18">
        <v>263</v>
      </c>
      <c r="F37" s="16">
        <v>82</v>
      </c>
      <c r="G37" s="37">
        <v>196</v>
      </c>
      <c r="H37" s="37">
        <v>71</v>
      </c>
      <c r="I37" s="9">
        <v>29</v>
      </c>
      <c r="J37" s="8">
        <v>9</v>
      </c>
      <c r="K37" s="13">
        <v>1</v>
      </c>
      <c r="L37" s="20">
        <v>10</v>
      </c>
      <c r="M37" s="4"/>
      <c r="N37" s="9">
        <v>8</v>
      </c>
      <c r="O37" s="3">
        <f t="shared" si="1"/>
        <v>1</v>
      </c>
      <c r="P37" s="33">
        <v>0</v>
      </c>
      <c r="Q37" s="31">
        <v>1</v>
      </c>
      <c r="R37" s="31">
        <v>8</v>
      </c>
      <c r="S37" s="13">
        <v>2</v>
      </c>
      <c r="U37" s="34"/>
    </row>
    <row r="38" spans="1:21" ht="15" x14ac:dyDescent="0.25">
      <c r="A38" s="21" t="s">
        <v>6</v>
      </c>
      <c r="B38" s="8">
        <v>395187</v>
      </c>
      <c r="C38" s="18">
        <v>303277</v>
      </c>
      <c r="D38" s="12">
        <v>33285</v>
      </c>
      <c r="E38" s="18">
        <v>5717</v>
      </c>
      <c r="F38" s="16">
        <v>4283</v>
      </c>
      <c r="G38" s="37">
        <v>2454</v>
      </c>
      <c r="H38" s="37">
        <v>4038</v>
      </c>
      <c r="I38" s="9">
        <v>936</v>
      </c>
      <c r="J38" s="8">
        <v>323</v>
      </c>
      <c r="K38" s="13">
        <v>31</v>
      </c>
      <c r="L38" s="20">
        <v>354</v>
      </c>
      <c r="M38" s="4"/>
      <c r="N38" s="9">
        <v>317</v>
      </c>
      <c r="O38" s="3">
        <f t="shared" si="1"/>
        <v>6</v>
      </c>
      <c r="P38" s="31">
        <v>8</v>
      </c>
      <c r="Q38" s="31">
        <v>23</v>
      </c>
      <c r="R38" s="31">
        <v>325</v>
      </c>
      <c r="S38" s="13">
        <v>29</v>
      </c>
      <c r="U38" s="34"/>
    </row>
    <row r="39" spans="1:21" ht="15" x14ac:dyDescent="0.25">
      <c r="A39" s="21" t="s">
        <v>8</v>
      </c>
      <c r="B39" s="8">
        <v>157695</v>
      </c>
      <c r="C39" s="18">
        <v>97671</v>
      </c>
      <c r="D39" s="12">
        <v>11970</v>
      </c>
      <c r="E39" s="18">
        <v>31962</v>
      </c>
      <c r="F39" s="16">
        <v>6458</v>
      </c>
      <c r="G39" s="37">
        <v>18936</v>
      </c>
      <c r="H39" s="37">
        <v>5536</v>
      </c>
      <c r="I39" s="9">
        <v>6413</v>
      </c>
      <c r="J39" s="8">
        <v>710</v>
      </c>
      <c r="K39" s="13">
        <v>79</v>
      </c>
      <c r="L39" s="20">
        <v>789</v>
      </c>
      <c r="M39" s="4"/>
      <c r="N39" s="9">
        <v>692</v>
      </c>
      <c r="O39" s="3">
        <f t="shared" si="1"/>
        <v>18</v>
      </c>
      <c r="P39" s="31">
        <v>40</v>
      </c>
      <c r="Q39" s="31">
        <v>39</v>
      </c>
      <c r="R39" s="31">
        <v>732</v>
      </c>
      <c r="S39" s="13">
        <v>57</v>
      </c>
      <c r="U39" s="34"/>
    </row>
    <row r="40" spans="1:21" ht="15" x14ac:dyDescent="0.25">
      <c r="A40" s="21" t="s">
        <v>9</v>
      </c>
      <c r="B40" s="8">
        <v>367475</v>
      </c>
      <c r="C40" s="18">
        <v>282758</v>
      </c>
      <c r="D40" s="12">
        <v>60040</v>
      </c>
      <c r="E40" s="18">
        <v>16178</v>
      </c>
      <c r="F40" s="16">
        <v>13381</v>
      </c>
      <c r="G40" s="37">
        <v>4512</v>
      </c>
      <c r="H40" s="37">
        <v>11658</v>
      </c>
      <c r="I40" s="9">
        <v>4211</v>
      </c>
      <c r="J40" s="8">
        <v>745</v>
      </c>
      <c r="K40" s="13">
        <v>137</v>
      </c>
      <c r="L40" s="20">
        <v>882</v>
      </c>
      <c r="M40" s="4"/>
      <c r="N40" s="9">
        <v>708</v>
      </c>
      <c r="O40" s="3">
        <f t="shared" si="1"/>
        <v>37</v>
      </c>
      <c r="P40" s="31">
        <v>67</v>
      </c>
      <c r="Q40" s="31">
        <v>70</v>
      </c>
      <c r="R40" s="31">
        <v>775</v>
      </c>
      <c r="S40" s="13">
        <v>107</v>
      </c>
      <c r="U40" s="34"/>
    </row>
    <row r="41" spans="1:21" ht="15" x14ac:dyDescent="0.25">
      <c r="A41" s="21" t="s">
        <v>10</v>
      </c>
      <c r="B41" s="8">
        <v>444313</v>
      </c>
      <c r="C41" s="18">
        <v>344580</v>
      </c>
      <c r="D41" s="12">
        <v>63225</v>
      </c>
      <c r="E41" s="18">
        <v>45721</v>
      </c>
      <c r="F41" s="16">
        <v>17541</v>
      </c>
      <c r="G41" s="37">
        <v>11230</v>
      </c>
      <c r="H41" s="37">
        <v>12779</v>
      </c>
      <c r="I41" s="9">
        <v>11816</v>
      </c>
      <c r="J41" s="8">
        <v>1102</v>
      </c>
      <c r="K41" s="13">
        <v>86</v>
      </c>
      <c r="L41" s="20">
        <v>1188</v>
      </c>
      <c r="M41" s="4"/>
      <c r="N41" s="9">
        <v>1081</v>
      </c>
      <c r="O41" s="3">
        <f t="shared" si="1"/>
        <v>21</v>
      </c>
      <c r="P41" s="31">
        <v>59</v>
      </c>
      <c r="Q41" s="31">
        <v>27</v>
      </c>
      <c r="R41" s="31">
        <v>1140</v>
      </c>
      <c r="S41" s="13">
        <v>48</v>
      </c>
      <c r="U41" s="34"/>
    </row>
    <row r="42" spans="1:21" ht="15" x14ac:dyDescent="0.25">
      <c r="A42" s="21" t="s">
        <v>11</v>
      </c>
      <c r="B42" s="8">
        <v>724486</v>
      </c>
      <c r="C42" s="18">
        <v>442178</v>
      </c>
      <c r="D42" s="12">
        <v>61963</v>
      </c>
      <c r="E42" s="18">
        <v>70539</v>
      </c>
      <c r="F42" s="16">
        <v>19558</v>
      </c>
      <c r="G42" s="37">
        <v>26673</v>
      </c>
      <c r="H42" s="37">
        <v>14855</v>
      </c>
      <c r="I42" s="9">
        <v>19774</v>
      </c>
      <c r="J42" s="8">
        <v>1930</v>
      </c>
      <c r="K42" s="13">
        <v>245</v>
      </c>
      <c r="L42" s="20">
        <v>2175</v>
      </c>
      <c r="M42" s="4"/>
      <c r="N42" s="9">
        <v>1904</v>
      </c>
      <c r="O42" s="3">
        <f t="shared" si="1"/>
        <v>26</v>
      </c>
      <c r="P42" s="31">
        <v>142</v>
      </c>
      <c r="Q42" s="31">
        <v>103</v>
      </c>
      <c r="R42" s="31">
        <v>2046</v>
      </c>
      <c r="S42" s="13">
        <v>129</v>
      </c>
      <c r="U42" s="34"/>
    </row>
    <row r="43" spans="1:21" ht="15" x14ac:dyDescent="0.25">
      <c r="A43" s="21" t="s">
        <v>12</v>
      </c>
      <c r="B43" s="8">
        <v>239282</v>
      </c>
      <c r="C43" s="18">
        <v>176760</v>
      </c>
      <c r="D43" s="12">
        <v>22502</v>
      </c>
      <c r="E43" s="18">
        <v>9320</v>
      </c>
      <c r="F43" s="16">
        <v>3607</v>
      </c>
      <c r="G43" s="37">
        <v>2917</v>
      </c>
      <c r="H43" s="37">
        <v>3050</v>
      </c>
      <c r="I43" s="9">
        <v>2259</v>
      </c>
      <c r="J43" s="8">
        <v>319</v>
      </c>
      <c r="K43" s="13">
        <v>39</v>
      </c>
      <c r="L43" s="20">
        <v>358</v>
      </c>
      <c r="M43" s="4"/>
      <c r="N43" s="9">
        <v>312</v>
      </c>
      <c r="O43" s="3">
        <f t="shared" si="1"/>
        <v>7</v>
      </c>
      <c r="P43" s="31">
        <v>18</v>
      </c>
      <c r="Q43" s="31">
        <v>21</v>
      </c>
      <c r="R43" s="31">
        <v>330</v>
      </c>
      <c r="S43" s="13">
        <v>28</v>
      </c>
      <c r="U43" s="34"/>
    </row>
    <row r="44" spans="1:21" ht="15" x14ac:dyDescent="0.25">
      <c r="A44" s="21" t="s">
        <v>13</v>
      </c>
      <c r="B44" s="8">
        <v>441659</v>
      </c>
      <c r="C44" s="18">
        <v>325604</v>
      </c>
      <c r="D44" s="12">
        <v>44797</v>
      </c>
      <c r="E44" s="18">
        <v>68550</v>
      </c>
      <c r="F44" s="16">
        <v>16947</v>
      </c>
      <c r="G44" s="37">
        <v>17442</v>
      </c>
      <c r="H44" s="37">
        <v>9064</v>
      </c>
      <c r="I44" s="9">
        <v>15966</v>
      </c>
      <c r="J44" s="8">
        <v>2431</v>
      </c>
      <c r="K44" s="13">
        <v>160</v>
      </c>
      <c r="L44" s="20">
        <v>2591</v>
      </c>
      <c r="M44" s="4"/>
      <c r="N44" s="9">
        <v>2397</v>
      </c>
      <c r="O44" s="3">
        <f t="shared" si="1"/>
        <v>34</v>
      </c>
      <c r="P44" s="31">
        <v>124</v>
      </c>
      <c r="Q44" s="31">
        <v>36</v>
      </c>
      <c r="R44" s="31">
        <v>2521</v>
      </c>
      <c r="S44" s="13">
        <v>70</v>
      </c>
      <c r="U44" s="34"/>
    </row>
    <row r="45" spans="1:21" ht="15" x14ac:dyDescent="0.25">
      <c r="A45" s="21" t="s">
        <v>14</v>
      </c>
      <c r="B45" s="8">
        <v>306551</v>
      </c>
      <c r="C45" s="18">
        <v>214788</v>
      </c>
      <c r="D45" s="12">
        <v>23898</v>
      </c>
      <c r="E45" s="18">
        <v>66966</v>
      </c>
      <c r="F45" s="16">
        <v>9609</v>
      </c>
      <c r="G45" s="37">
        <v>35123</v>
      </c>
      <c r="H45" s="37">
        <v>6813</v>
      </c>
      <c r="I45" s="9">
        <v>13209</v>
      </c>
      <c r="J45" s="8">
        <v>1328</v>
      </c>
      <c r="K45" s="13">
        <v>99</v>
      </c>
      <c r="L45" s="20">
        <v>1427</v>
      </c>
      <c r="M45" s="4"/>
      <c r="N45" s="9">
        <v>1278</v>
      </c>
      <c r="O45" s="3">
        <f t="shared" si="1"/>
        <v>50</v>
      </c>
      <c r="P45" s="31">
        <v>61</v>
      </c>
      <c r="Q45" s="31">
        <v>38</v>
      </c>
      <c r="R45" s="31">
        <v>1339</v>
      </c>
      <c r="S45" s="13">
        <v>88</v>
      </c>
      <c r="U45" s="34"/>
    </row>
    <row r="46" spans="1:21" ht="15" x14ac:dyDescent="0.25">
      <c r="A46" s="21" t="s">
        <v>15</v>
      </c>
      <c r="B46" s="8">
        <v>364827</v>
      </c>
      <c r="C46" s="18">
        <v>274148</v>
      </c>
      <c r="D46" s="12">
        <v>30932</v>
      </c>
      <c r="E46" s="18">
        <v>70629</v>
      </c>
      <c r="F46" s="16">
        <v>9953</v>
      </c>
      <c r="G46" s="37">
        <v>19372</v>
      </c>
      <c r="H46" s="37">
        <v>5563</v>
      </c>
      <c r="I46" s="9">
        <v>21692</v>
      </c>
      <c r="J46" s="8">
        <v>1869</v>
      </c>
      <c r="K46" s="13">
        <v>111</v>
      </c>
      <c r="L46" s="20">
        <v>1980</v>
      </c>
      <c r="M46" s="4"/>
      <c r="N46" s="9">
        <v>1813</v>
      </c>
      <c r="O46" s="3">
        <f t="shared" si="1"/>
        <v>56</v>
      </c>
      <c r="P46" s="31">
        <v>71</v>
      </c>
      <c r="Q46" s="31">
        <v>40</v>
      </c>
      <c r="R46" s="31">
        <v>1884</v>
      </c>
      <c r="S46" s="13">
        <v>96</v>
      </c>
      <c r="U46" s="34"/>
    </row>
    <row r="47" spans="1:21" ht="15" x14ac:dyDescent="0.25">
      <c r="A47" s="21" t="s">
        <v>17</v>
      </c>
      <c r="B47" s="8">
        <v>281962</v>
      </c>
      <c r="C47" s="18">
        <v>211233</v>
      </c>
      <c r="D47" s="16">
        <v>35439</v>
      </c>
      <c r="E47" s="18">
        <v>99252</v>
      </c>
      <c r="F47" s="16">
        <v>20839</v>
      </c>
      <c r="G47" s="37">
        <v>27379</v>
      </c>
      <c r="H47" s="37">
        <v>11800</v>
      </c>
      <c r="I47" s="9">
        <v>36929</v>
      </c>
      <c r="J47" s="8">
        <v>1803</v>
      </c>
      <c r="K47" s="13">
        <v>212</v>
      </c>
      <c r="L47" s="20">
        <v>2015</v>
      </c>
      <c r="M47" s="4"/>
      <c r="N47" s="9">
        <v>1778</v>
      </c>
      <c r="O47" s="3">
        <f t="shared" si="1"/>
        <v>25</v>
      </c>
      <c r="P47" s="31">
        <v>128</v>
      </c>
      <c r="Q47" s="31">
        <v>84</v>
      </c>
      <c r="R47" s="31">
        <v>1906</v>
      </c>
      <c r="S47" s="13">
        <v>109</v>
      </c>
      <c r="U47" s="34"/>
    </row>
    <row r="48" spans="1:21" ht="15" x14ac:dyDescent="0.25">
      <c r="A48" s="21" t="s">
        <v>18</v>
      </c>
      <c r="B48" s="8">
        <v>271720</v>
      </c>
      <c r="C48" s="18">
        <v>208146</v>
      </c>
      <c r="D48" s="16">
        <v>26580</v>
      </c>
      <c r="E48" s="18">
        <v>47264</v>
      </c>
      <c r="F48" s="16">
        <v>7669</v>
      </c>
      <c r="G48" s="37">
        <v>13145</v>
      </c>
      <c r="H48" s="37">
        <v>4471</v>
      </c>
      <c r="I48" s="9">
        <v>9824</v>
      </c>
      <c r="J48" s="8">
        <v>1804</v>
      </c>
      <c r="K48" s="13">
        <v>128</v>
      </c>
      <c r="L48" s="20">
        <v>1932</v>
      </c>
      <c r="M48" s="4"/>
      <c r="N48" s="9">
        <v>1769</v>
      </c>
      <c r="O48" s="3">
        <f t="shared" si="1"/>
        <v>35</v>
      </c>
      <c r="P48" s="31">
        <v>75</v>
      </c>
      <c r="Q48" s="31">
        <v>53</v>
      </c>
      <c r="R48" s="31">
        <v>1844</v>
      </c>
      <c r="S48" s="13">
        <v>88</v>
      </c>
      <c r="U48" s="34"/>
    </row>
    <row r="49" spans="1:21" ht="15" x14ac:dyDescent="0.25">
      <c r="A49" s="21" t="s">
        <v>20</v>
      </c>
      <c r="B49" s="8">
        <v>259310</v>
      </c>
      <c r="C49" s="18">
        <v>139397</v>
      </c>
      <c r="D49" s="16">
        <v>16767</v>
      </c>
      <c r="E49" s="18">
        <v>63843</v>
      </c>
      <c r="F49" s="16">
        <v>10197</v>
      </c>
      <c r="G49" s="37">
        <v>30062</v>
      </c>
      <c r="H49" s="37">
        <v>6949</v>
      </c>
      <c r="I49" s="9">
        <v>16833</v>
      </c>
      <c r="J49" s="8">
        <v>1253</v>
      </c>
      <c r="K49" s="13">
        <v>156</v>
      </c>
      <c r="L49" s="20">
        <v>1409</v>
      </c>
      <c r="M49" s="4"/>
      <c r="N49" s="9">
        <v>1207</v>
      </c>
      <c r="O49" s="3">
        <f t="shared" si="1"/>
        <v>46</v>
      </c>
      <c r="P49" s="31">
        <v>74</v>
      </c>
      <c r="Q49" s="31">
        <v>82</v>
      </c>
      <c r="R49" s="31">
        <v>1281</v>
      </c>
      <c r="S49" s="13">
        <v>128</v>
      </c>
      <c r="U49" s="34"/>
    </row>
    <row r="50" spans="1:21" ht="15" x14ac:dyDescent="0.25">
      <c r="A50" s="21" t="s">
        <v>21</v>
      </c>
      <c r="B50" s="8">
        <v>236948</v>
      </c>
      <c r="C50" s="18">
        <v>182306</v>
      </c>
      <c r="D50" s="16">
        <v>33770</v>
      </c>
      <c r="E50" s="18">
        <v>16694</v>
      </c>
      <c r="F50" s="16">
        <v>9045</v>
      </c>
      <c r="G50" s="37">
        <v>7243</v>
      </c>
      <c r="H50" s="37">
        <v>7656</v>
      </c>
      <c r="I50" s="9">
        <v>4585</v>
      </c>
      <c r="J50" s="8">
        <v>228</v>
      </c>
      <c r="K50" s="13">
        <v>68</v>
      </c>
      <c r="L50" s="20">
        <v>296</v>
      </c>
      <c r="M50" s="4"/>
      <c r="N50" s="9">
        <v>216</v>
      </c>
      <c r="O50" s="3">
        <f t="shared" si="1"/>
        <v>12</v>
      </c>
      <c r="P50" s="31">
        <v>23</v>
      </c>
      <c r="Q50" s="31">
        <v>45</v>
      </c>
      <c r="R50" s="31">
        <v>239</v>
      </c>
      <c r="S50" s="13">
        <v>57</v>
      </c>
      <c r="U50" s="34"/>
    </row>
    <row r="51" spans="1:21" ht="15" x14ac:dyDescent="0.25">
      <c r="A51" s="21" t="s">
        <v>22</v>
      </c>
      <c r="B51" s="8">
        <v>249553</v>
      </c>
      <c r="C51" s="18">
        <v>131623</v>
      </c>
      <c r="D51" s="16">
        <v>12290</v>
      </c>
      <c r="E51" s="18">
        <v>12223</v>
      </c>
      <c r="F51" s="16">
        <v>2158</v>
      </c>
      <c r="G51" s="37">
        <v>4348</v>
      </c>
      <c r="H51" s="37">
        <v>1646</v>
      </c>
      <c r="I51" s="9">
        <v>2445</v>
      </c>
      <c r="J51" s="8">
        <v>335</v>
      </c>
      <c r="K51" s="13">
        <v>48</v>
      </c>
      <c r="L51" s="20">
        <v>383</v>
      </c>
      <c r="M51" s="4"/>
      <c r="N51" s="9">
        <v>322</v>
      </c>
      <c r="O51" s="3">
        <f t="shared" si="1"/>
        <v>13</v>
      </c>
      <c r="P51" s="31">
        <v>16</v>
      </c>
      <c r="Q51" s="31">
        <v>32</v>
      </c>
      <c r="R51" s="31">
        <v>338</v>
      </c>
      <c r="S51" s="13">
        <v>45</v>
      </c>
      <c r="U51" s="34"/>
    </row>
    <row r="52" spans="1:21" ht="15" x14ac:dyDescent="0.25">
      <c r="A52" s="21" t="s">
        <v>23</v>
      </c>
      <c r="B52" s="8">
        <v>381168</v>
      </c>
      <c r="C52" s="18">
        <v>240179</v>
      </c>
      <c r="D52" s="16">
        <v>24405</v>
      </c>
      <c r="E52" s="18">
        <v>94455</v>
      </c>
      <c r="F52" s="16">
        <v>11746</v>
      </c>
      <c r="G52" s="37">
        <v>29264</v>
      </c>
      <c r="H52" s="37">
        <v>6367</v>
      </c>
      <c r="I52" s="9">
        <v>22918</v>
      </c>
      <c r="J52" s="8">
        <v>4744</v>
      </c>
      <c r="K52" s="13">
        <v>305</v>
      </c>
      <c r="L52" s="20">
        <v>5049</v>
      </c>
      <c r="M52" s="4"/>
      <c r="N52" s="9">
        <v>4678</v>
      </c>
      <c r="O52" s="3">
        <f t="shared" si="1"/>
        <v>66</v>
      </c>
      <c r="P52" s="31">
        <v>177</v>
      </c>
      <c r="Q52" s="31">
        <v>128</v>
      </c>
      <c r="R52" s="31">
        <v>4855</v>
      </c>
      <c r="S52" s="13">
        <v>194</v>
      </c>
      <c r="U52" s="34"/>
    </row>
    <row r="53" spans="1:21" ht="15" x14ac:dyDescent="0.25">
      <c r="A53" s="21" t="s">
        <v>25</v>
      </c>
      <c r="B53" s="8">
        <v>249350</v>
      </c>
      <c r="C53" s="18">
        <v>188537</v>
      </c>
      <c r="D53" s="16">
        <v>24630</v>
      </c>
      <c r="E53" s="18">
        <v>74471</v>
      </c>
      <c r="F53" s="16">
        <v>11524</v>
      </c>
      <c r="G53" s="37">
        <v>24688</v>
      </c>
      <c r="H53" s="37">
        <v>6541</v>
      </c>
      <c r="I53" s="9">
        <v>21348</v>
      </c>
      <c r="J53" s="8">
        <v>1857</v>
      </c>
      <c r="K53" s="13">
        <v>150</v>
      </c>
      <c r="L53" s="20">
        <v>2007</v>
      </c>
      <c r="M53" s="4"/>
      <c r="N53" s="9">
        <v>1794</v>
      </c>
      <c r="O53" s="3">
        <f t="shared" si="1"/>
        <v>63</v>
      </c>
      <c r="P53" s="31">
        <v>91</v>
      </c>
      <c r="Q53" s="31">
        <v>59</v>
      </c>
      <c r="R53" s="31">
        <v>1885</v>
      </c>
      <c r="S53" s="13">
        <v>122</v>
      </c>
      <c r="U53" s="34"/>
    </row>
    <row r="54" spans="1:21" ht="15" x14ac:dyDescent="0.25">
      <c r="A54" s="21" t="s">
        <v>26</v>
      </c>
      <c r="B54" s="8">
        <v>29307</v>
      </c>
      <c r="C54" s="18">
        <v>17015</v>
      </c>
      <c r="D54" s="16">
        <v>1913</v>
      </c>
      <c r="E54" s="18">
        <v>11635</v>
      </c>
      <c r="F54" s="16">
        <v>1503</v>
      </c>
      <c r="G54" s="37">
        <v>6451</v>
      </c>
      <c r="H54" s="37">
        <v>1174</v>
      </c>
      <c r="I54" s="9">
        <v>2612</v>
      </c>
      <c r="J54" s="8">
        <v>513</v>
      </c>
      <c r="K54" s="13">
        <v>83</v>
      </c>
      <c r="L54" s="20">
        <v>596</v>
      </c>
      <c r="M54" s="4"/>
      <c r="N54" s="9">
        <v>495</v>
      </c>
      <c r="O54" s="3">
        <f t="shared" si="1"/>
        <v>18</v>
      </c>
      <c r="P54" s="31">
        <v>22</v>
      </c>
      <c r="Q54" s="31">
        <v>61</v>
      </c>
      <c r="R54" s="31">
        <v>517</v>
      </c>
      <c r="S54" s="13">
        <v>79</v>
      </c>
      <c r="U54" s="34"/>
    </row>
    <row r="55" spans="1:21" ht="15" x14ac:dyDescent="0.25">
      <c r="A55" s="21" t="s">
        <v>27</v>
      </c>
      <c r="B55" s="8">
        <v>264208</v>
      </c>
      <c r="C55" s="18">
        <v>143013</v>
      </c>
      <c r="D55" s="16">
        <v>15614</v>
      </c>
      <c r="E55" s="18">
        <v>20144</v>
      </c>
      <c r="F55" s="16">
        <v>3232</v>
      </c>
      <c r="G55" s="37">
        <v>6628</v>
      </c>
      <c r="H55" s="37">
        <v>2200</v>
      </c>
      <c r="I55" s="9">
        <v>6150</v>
      </c>
      <c r="J55" s="8">
        <v>656</v>
      </c>
      <c r="K55" s="13">
        <v>113</v>
      </c>
      <c r="L55" s="20">
        <v>769</v>
      </c>
      <c r="M55" s="4"/>
      <c r="N55" s="9">
        <v>646</v>
      </c>
      <c r="O55" s="3">
        <f t="shared" si="1"/>
        <v>10</v>
      </c>
      <c r="P55" s="31">
        <v>21</v>
      </c>
      <c r="Q55" s="31">
        <v>92</v>
      </c>
      <c r="R55" s="31">
        <v>667</v>
      </c>
      <c r="S55" s="13">
        <v>102</v>
      </c>
      <c r="U55" s="34"/>
    </row>
    <row r="56" spans="1:21" ht="15" x14ac:dyDescent="0.25">
      <c r="A56" s="21" t="s">
        <v>28</v>
      </c>
      <c r="B56" s="8">
        <v>442017</v>
      </c>
      <c r="C56" s="18">
        <v>207911</v>
      </c>
      <c r="D56" s="16">
        <v>15930</v>
      </c>
      <c r="E56" s="18">
        <v>17519</v>
      </c>
      <c r="F56" s="16">
        <v>3027</v>
      </c>
      <c r="G56" s="37">
        <v>5879</v>
      </c>
      <c r="H56" s="37">
        <v>2232</v>
      </c>
      <c r="I56" s="9">
        <v>4402</v>
      </c>
      <c r="J56" s="8">
        <v>1178</v>
      </c>
      <c r="K56" s="13">
        <v>76</v>
      </c>
      <c r="L56" s="20">
        <v>1254</v>
      </c>
      <c r="M56" s="4"/>
      <c r="N56" s="9">
        <v>1148</v>
      </c>
      <c r="O56" s="3">
        <f t="shared" si="1"/>
        <v>30</v>
      </c>
      <c r="P56" s="31">
        <v>51</v>
      </c>
      <c r="Q56" s="31">
        <v>25</v>
      </c>
      <c r="R56" s="31">
        <v>1199</v>
      </c>
      <c r="S56" s="13">
        <v>55</v>
      </c>
      <c r="U56" s="34"/>
    </row>
    <row r="57" spans="1:21" ht="15" x14ac:dyDescent="0.25">
      <c r="A57" s="21" t="s">
        <v>29</v>
      </c>
      <c r="B57" s="8">
        <v>275127</v>
      </c>
      <c r="C57" s="18">
        <v>198114</v>
      </c>
      <c r="D57" s="16">
        <v>17254</v>
      </c>
      <c r="E57" s="18">
        <v>45406</v>
      </c>
      <c r="F57" s="16">
        <v>4821</v>
      </c>
      <c r="G57" s="37">
        <v>18102</v>
      </c>
      <c r="H57" s="37">
        <v>3123</v>
      </c>
      <c r="I57" s="9">
        <v>10136</v>
      </c>
      <c r="J57" s="8">
        <v>1035</v>
      </c>
      <c r="K57" s="13">
        <v>55</v>
      </c>
      <c r="L57" s="20">
        <v>1090</v>
      </c>
      <c r="M57" s="4"/>
      <c r="N57" s="9">
        <v>1009</v>
      </c>
      <c r="O57" s="3">
        <f t="shared" si="1"/>
        <v>26</v>
      </c>
      <c r="P57" s="31">
        <v>34</v>
      </c>
      <c r="Q57" s="31">
        <v>21</v>
      </c>
      <c r="R57" s="31">
        <v>1043</v>
      </c>
      <c r="S57" s="13">
        <v>47</v>
      </c>
      <c r="U57" s="34"/>
    </row>
    <row r="58" spans="1:21" ht="15" x14ac:dyDescent="0.25">
      <c r="A58" s="21" t="s">
        <v>31</v>
      </c>
      <c r="B58" s="8">
        <v>41316</v>
      </c>
      <c r="C58" s="18">
        <v>27463</v>
      </c>
      <c r="D58" s="16">
        <v>1830</v>
      </c>
      <c r="E58" s="18">
        <v>5117</v>
      </c>
      <c r="F58" s="16">
        <v>506</v>
      </c>
      <c r="G58" s="37">
        <v>1765</v>
      </c>
      <c r="H58" s="37">
        <v>370</v>
      </c>
      <c r="I58" s="9">
        <v>988</v>
      </c>
      <c r="J58" s="8">
        <v>278</v>
      </c>
      <c r="K58" s="13">
        <v>38</v>
      </c>
      <c r="L58" s="20">
        <v>316</v>
      </c>
      <c r="M58" s="4"/>
      <c r="N58" s="9">
        <v>269</v>
      </c>
      <c r="O58" s="3">
        <f t="shared" si="1"/>
        <v>9</v>
      </c>
      <c r="P58" s="31">
        <v>22</v>
      </c>
      <c r="Q58" s="31">
        <v>16</v>
      </c>
      <c r="R58" s="31">
        <v>291</v>
      </c>
      <c r="S58" s="13">
        <v>25</v>
      </c>
      <c r="U58" s="34"/>
    </row>
    <row r="59" spans="1:21" ht="15" x14ac:dyDescent="0.25">
      <c r="A59" s="21" t="s">
        <v>32</v>
      </c>
      <c r="B59" s="8">
        <v>25637</v>
      </c>
      <c r="C59" s="18">
        <v>18390</v>
      </c>
      <c r="D59" s="16">
        <v>5653</v>
      </c>
      <c r="E59" s="18">
        <v>12482</v>
      </c>
      <c r="F59" s="16">
        <v>4844</v>
      </c>
      <c r="G59" s="37">
        <v>8689</v>
      </c>
      <c r="H59" s="37">
        <v>4218</v>
      </c>
      <c r="I59" s="9">
        <v>2147</v>
      </c>
      <c r="J59" s="8">
        <v>274</v>
      </c>
      <c r="K59" s="13">
        <v>185</v>
      </c>
      <c r="L59" s="20">
        <v>459</v>
      </c>
      <c r="M59" s="4"/>
      <c r="N59" s="9">
        <v>250</v>
      </c>
      <c r="O59" s="3">
        <f t="shared" si="1"/>
        <v>24</v>
      </c>
      <c r="P59" s="31">
        <v>49</v>
      </c>
      <c r="Q59" s="31">
        <v>136</v>
      </c>
      <c r="R59" s="31">
        <v>299</v>
      </c>
      <c r="S59" s="13">
        <v>160</v>
      </c>
      <c r="U59" s="34"/>
    </row>
    <row r="60" spans="1:21" ht="15" x14ac:dyDescent="0.25">
      <c r="A60" s="21" t="s">
        <v>33</v>
      </c>
      <c r="B60" s="8">
        <v>427506</v>
      </c>
      <c r="C60" s="18">
        <v>249045</v>
      </c>
      <c r="D60" s="16">
        <v>22015</v>
      </c>
      <c r="E60" s="18">
        <v>66035</v>
      </c>
      <c r="F60" s="16">
        <v>7633</v>
      </c>
      <c r="G60" s="37">
        <v>24161</v>
      </c>
      <c r="H60" s="37">
        <v>4318</v>
      </c>
      <c r="I60" s="9">
        <v>18772</v>
      </c>
      <c r="J60" s="8">
        <v>3608</v>
      </c>
      <c r="K60" s="13">
        <v>277</v>
      </c>
      <c r="L60" s="20">
        <v>3885</v>
      </c>
      <c r="M60" s="4"/>
      <c r="N60" s="9">
        <v>3478</v>
      </c>
      <c r="O60" s="3">
        <f t="shared" si="1"/>
        <v>130</v>
      </c>
      <c r="P60" s="31">
        <v>134</v>
      </c>
      <c r="Q60" s="31">
        <v>143</v>
      </c>
      <c r="R60" s="31">
        <v>3612</v>
      </c>
      <c r="S60" s="13">
        <v>273</v>
      </c>
      <c r="U60" s="34"/>
    </row>
    <row r="61" spans="1:21" ht="15" x14ac:dyDescent="0.25">
      <c r="A61" s="21" t="s">
        <v>34</v>
      </c>
      <c r="B61" s="8">
        <v>308686</v>
      </c>
      <c r="C61" s="18">
        <v>163806</v>
      </c>
      <c r="D61" s="16">
        <v>12854</v>
      </c>
      <c r="E61" s="18">
        <v>18591</v>
      </c>
      <c r="F61" s="16">
        <v>3878</v>
      </c>
      <c r="G61" s="37">
        <v>5306</v>
      </c>
      <c r="H61" s="37">
        <v>2229</v>
      </c>
      <c r="I61" s="9">
        <v>2483</v>
      </c>
      <c r="J61" s="8">
        <v>1127</v>
      </c>
      <c r="K61" s="13">
        <v>121</v>
      </c>
      <c r="L61" s="20">
        <v>1248</v>
      </c>
      <c r="M61" s="4"/>
      <c r="N61" s="9">
        <v>1104</v>
      </c>
      <c r="O61" s="3">
        <f t="shared" si="1"/>
        <v>23</v>
      </c>
      <c r="P61" s="31">
        <v>99</v>
      </c>
      <c r="Q61" s="31">
        <v>22</v>
      </c>
      <c r="R61" s="31">
        <v>1203</v>
      </c>
      <c r="S61" s="13">
        <v>45</v>
      </c>
      <c r="U61" s="34"/>
    </row>
    <row r="62" spans="1:21" ht="15" x14ac:dyDescent="0.25">
      <c r="A62" s="21" t="s">
        <v>35</v>
      </c>
      <c r="B62" s="8">
        <v>647920</v>
      </c>
      <c r="C62" s="18">
        <v>513481</v>
      </c>
      <c r="D62" s="16">
        <v>59521</v>
      </c>
      <c r="E62" s="18">
        <v>323928</v>
      </c>
      <c r="F62" s="16">
        <v>40393</v>
      </c>
      <c r="G62" s="37">
        <v>101379</v>
      </c>
      <c r="H62" s="37">
        <v>21336</v>
      </c>
      <c r="I62" s="9">
        <v>84313</v>
      </c>
      <c r="J62" s="8">
        <v>6695</v>
      </c>
      <c r="K62" s="13">
        <v>403</v>
      </c>
      <c r="L62" s="20">
        <v>7098</v>
      </c>
      <c r="M62" s="4"/>
      <c r="N62" s="9">
        <v>6535</v>
      </c>
      <c r="O62" s="3">
        <f t="shared" si="1"/>
        <v>160</v>
      </c>
      <c r="P62" s="31">
        <v>287</v>
      </c>
      <c r="Q62" s="31">
        <v>116</v>
      </c>
      <c r="R62" s="31">
        <v>6822</v>
      </c>
      <c r="S62" s="13">
        <v>276</v>
      </c>
      <c r="U62" s="34"/>
    </row>
    <row r="63" spans="1:21" ht="15" x14ac:dyDescent="0.25">
      <c r="A63" s="21" t="s">
        <v>36</v>
      </c>
      <c r="B63" s="8">
        <v>20914</v>
      </c>
      <c r="C63" s="18">
        <v>12755</v>
      </c>
      <c r="D63" s="16">
        <v>1512</v>
      </c>
      <c r="E63" s="18">
        <v>7679</v>
      </c>
      <c r="F63" s="16">
        <v>1091</v>
      </c>
      <c r="G63" s="37">
        <v>3857</v>
      </c>
      <c r="H63" s="37">
        <v>802</v>
      </c>
      <c r="I63" s="9">
        <v>1879</v>
      </c>
      <c r="J63" s="8">
        <v>120</v>
      </c>
      <c r="K63" s="13">
        <v>37</v>
      </c>
      <c r="L63" s="20">
        <v>157</v>
      </c>
      <c r="M63" s="4"/>
      <c r="N63" s="9">
        <v>119</v>
      </c>
      <c r="O63" s="3">
        <f t="shared" si="1"/>
        <v>1</v>
      </c>
      <c r="P63" s="31">
        <v>9</v>
      </c>
      <c r="Q63" s="31">
        <v>28</v>
      </c>
      <c r="R63" s="31">
        <v>128</v>
      </c>
      <c r="S63" s="13">
        <v>29</v>
      </c>
      <c r="U63" s="34"/>
    </row>
    <row r="64" spans="1:21" ht="15" x14ac:dyDescent="0.25">
      <c r="A64" s="21" t="s">
        <v>37</v>
      </c>
      <c r="B64" s="8">
        <v>359934</v>
      </c>
      <c r="C64" s="18">
        <v>192944</v>
      </c>
      <c r="D64" s="16">
        <v>16273</v>
      </c>
      <c r="E64" s="18">
        <v>122987</v>
      </c>
      <c r="F64" s="16">
        <v>10641</v>
      </c>
      <c r="G64" s="37">
        <v>54382</v>
      </c>
      <c r="H64" s="37">
        <v>6361</v>
      </c>
      <c r="I64" s="9">
        <v>20660</v>
      </c>
      <c r="J64" s="8">
        <v>6070</v>
      </c>
      <c r="K64" s="13">
        <v>530</v>
      </c>
      <c r="L64" s="20">
        <v>6600</v>
      </c>
      <c r="M64" s="4"/>
      <c r="N64" s="9">
        <v>5774</v>
      </c>
      <c r="O64" s="3">
        <f t="shared" si="1"/>
        <v>296</v>
      </c>
      <c r="P64" s="31">
        <v>231</v>
      </c>
      <c r="Q64" s="31">
        <v>299</v>
      </c>
      <c r="R64" s="31">
        <v>6005</v>
      </c>
      <c r="S64" s="13">
        <v>595</v>
      </c>
      <c r="U64" s="34"/>
    </row>
    <row r="65" spans="1:21" ht="15" x14ac:dyDescent="0.25">
      <c r="A65" s="21" t="s">
        <v>38</v>
      </c>
      <c r="B65" s="8">
        <v>299424</v>
      </c>
      <c r="C65" s="18">
        <v>149685</v>
      </c>
      <c r="D65" s="16">
        <v>12035</v>
      </c>
      <c r="E65" s="18">
        <v>46552</v>
      </c>
      <c r="F65" s="16">
        <v>4765</v>
      </c>
      <c r="G65" s="37">
        <v>21018</v>
      </c>
      <c r="H65" s="37">
        <v>3466</v>
      </c>
      <c r="I65" s="9">
        <v>7559</v>
      </c>
      <c r="J65" s="8">
        <v>2556</v>
      </c>
      <c r="K65" s="13">
        <v>399</v>
      </c>
      <c r="L65" s="20">
        <v>2955</v>
      </c>
      <c r="M65" s="4"/>
      <c r="N65" s="9">
        <v>2478</v>
      </c>
      <c r="O65" s="3">
        <f t="shared" si="1"/>
        <v>78</v>
      </c>
      <c r="P65" s="31">
        <v>177</v>
      </c>
      <c r="Q65" s="31">
        <v>222</v>
      </c>
      <c r="R65" s="31">
        <v>2655</v>
      </c>
      <c r="S65" s="13">
        <v>300</v>
      </c>
      <c r="U65" s="34"/>
    </row>
    <row r="66" spans="1:21" ht="15" x14ac:dyDescent="0.25">
      <c r="A66" s="21" t="s">
        <v>39</v>
      </c>
      <c r="B66" s="8">
        <v>504954</v>
      </c>
      <c r="C66" s="18">
        <v>356715</v>
      </c>
      <c r="D66" s="16">
        <v>39596</v>
      </c>
      <c r="E66" s="18">
        <v>223123</v>
      </c>
      <c r="F66" s="16">
        <v>25094</v>
      </c>
      <c r="G66" s="37">
        <v>59026</v>
      </c>
      <c r="H66" s="37">
        <v>10711</v>
      </c>
      <c r="I66" s="9">
        <v>60683</v>
      </c>
      <c r="J66" s="8">
        <v>15308</v>
      </c>
      <c r="K66" s="13">
        <v>765</v>
      </c>
      <c r="L66" s="20">
        <v>16073</v>
      </c>
      <c r="M66" s="4"/>
      <c r="N66" s="9">
        <v>15076</v>
      </c>
      <c r="O66" s="3">
        <f t="shared" si="1"/>
        <v>232</v>
      </c>
      <c r="P66" s="31">
        <v>603</v>
      </c>
      <c r="Q66" s="31">
        <v>162</v>
      </c>
      <c r="R66" s="31">
        <v>15679</v>
      </c>
      <c r="S66" s="13">
        <v>394</v>
      </c>
      <c r="U66" s="34"/>
    </row>
    <row r="67" spans="1:21" ht="15" x14ac:dyDescent="0.25">
      <c r="A67" s="21" t="s">
        <v>42</v>
      </c>
      <c r="B67" s="8">
        <v>249037</v>
      </c>
      <c r="C67" s="18">
        <v>99236</v>
      </c>
      <c r="D67" s="16">
        <v>11561</v>
      </c>
      <c r="E67" s="18">
        <v>62422</v>
      </c>
      <c r="F67" s="16">
        <v>9028</v>
      </c>
      <c r="G67" s="37">
        <v>51434</v>
      </c>
      <c r="H67" s="37">
        <v>8341</v>
      </c>
      <c r="I67" s="9">
        <v>4028</v>
      </c>
      <c r="J67" s="8">
        <v>1077</v>
      </c>
      <c r="K67" s="13">
        <v>619</v>
      </c>
      <c r="L67" s="20">
        <v>1696</v>
      </c>
      <c r="M67" s="4"/>
      <c r="N67" s="9">
        <v>951</v>
      </c>
      <c r="O67" s="3">
        <f t="shared" si="1"/>
        <v>126</v>
      </c>
      <c r="P67" s="31">
        <v>128</v>
      </c>
      <c r="Q67" s="31">
        <v>491</v>
      </c>
      <c r="R67" s="31">
        <v>1079</v>
      </c>
      <c r="S67" s="13">
        <v>617</v>
      </c>
      <c r="U67" s="34"/>
    </row>
    <row r="68" spans="1:21" ht="15" x14ac:dyDescent="0.25">
      <c r="A68" s="21" t="s">
        <v>45</v>
      </c>
      <c r="B68" s="8">
        <v>303684</v>
      </c>
      <c r="C68" s="18">
        <v>241165</v>
      </c>
      <c r="D68" s="16">
        <v>50940</v>
      </c>
      <c r="E68" s="18">
        <v>237262</v>
      </c>
      <c r="F68" s="16">
        <v>50478</v>
      </c>
      <c r="G68" s="37">
        <v>219234</v>
      </c>
      <c r="H68" s="37">
        <v>49060</v>
      </c>
      <c r="I68" s="9">
        <v>2007</v>
      </c>
      <c r="J68" s="8">
        <v>4520</v>
      </c>
      <c r="K68" s="13">
        <v>1366</v>
      </c>
      <c r="L68" s="20">
        <v>5886</v>
      </c>
      <c r="M68" s="4"/>
      <c r="N68" s="9">
        <v>2452</v>
      </c>
      <c r="O68" s="3">
        <f t="shared" ref="O68:O75" si="2">S68-Q68</f>
        <v>2068</v>
      </c>
      <c r="P68" s="31">
        <v>636</v>
      </c>
      <c r="Q68" s="31">
        <v>730</v>
      </c>
      <c r="R68" s="31">
        <v>3088</v>
      </c>
      <c r="S68" s="13">
        <v>2798</v>
      </c>
      <c r="U68" s="34"/>
    </row>
    <row r="69" spans="1:21" ht="15" x14ac:dyDescent="0.25">
      <c r="A69" s="21" t="s">
        <v>47</v>
      </c>
      <c r="B69" s="8">
        <v>459588</v>
      </c>
      <c r="C69" s="18">
        <v>322149</v>
      </c>
      <c r="D69" s="16">
        <v>27852</v>
      </c>
      <c r="E69" s="18">
        <v>69002</v>
      </c>
      <c r="F69" s="16">
        <v>7154</v>
      </c>
      <c r="G69" s="37">
        <v>20933</v>
      </c>
      <c r="H69" s="37">
        <v>4161</v>
      </c>
      <c r="I69" s="9">
        <v>16547</v>
      </c>
      <c r="J69" s="8">
        <v>4847</v>
      </c>
      <c r="K69" s="13">
        <v>449</v>
      </c>
      <c r="L69" s="20">
        <v>5296</v>
      </c>
      <c r="M69" s="4"/>
      <c r="N69" s="9">
        <v>4609</v>
      </c>
      <c r="O69" s="3">
        <f t="shared" si="2"/>
        <v>238</v>
      </c>
      <c r="P69" s="31">
        <v>215</v>
      </c>
      <c r="Q69" s="31">
        <v>234</v>
      </c>
      <c r="R69" s="31">
        <v>4824</v>
      </c>
      <c r="S69" s="13">
        <v>472</v>
      </c>
      <c r="U69" s="34"/>
    </row>
    <row r="70" spans="1:21" ht="15" x14ac:dyDescent="0.25">
      <c r="A70" s="21" t="s">
        <v>49</v>
      </c>
      <c r="B70" s="8">
        <v>57671</v>
      </c>
      <c r="C70" s="18">
        <v>34945</v>
      </c>
      <c r="D70" s="16">
        <v>5607</v>
      </c>
      <c r="E70" s="18">
        <v>19887</v>
      </c>
      <c r="F70" s="16">
        <v>4494</v>
      </c>
      <c r="G70" s="37">
        <v>13662</v>
      </c>
      <c r="H70" s="37">
        <v>4154</v>
      </c>
      <c r="I70" s="9">
        <v>2734</v>
      </c>
      <c r="J70" s="8">
        <v>550</v>
      </c>
      <c r="K70" s="13">
        <v>1930</v>
      </c>
      <c r="L70" s="20">
        <v>2480</v>
      </c>
      <c r="M70" s="4"/>
      <c r="N70" s="9">
        <v>447</v>
      </c>
      <c r="O70" s="3">
        <f t="shared" si="2"/>
        <v>103</v>
      </c>
      <c r="P70" s="31">
        <v>95</v>
      </c>
      <c r="Q70" s="31">
        <v>1835</v>
      </c>
      <c r="R70" s="31">
        <v>542</v>
      </c>
      <c r="S70" s="13">
        <v>1938</v>
      </c>
      <c r="U70" s="34"/>
    </row>
    <row r="71" spans="1:21" ht="15" x14ac:dyDescent="0.25">
      <c r="A71" s="21" t="s">
        <v>50</v>
      </c>
      <c r="B71" s="8">
        <v>745621</v>
      </c>
      <c r="C71" s="18">
        <v>503716</v>
      </c>
      <c r="D71" s="16">
        <v>46628</v>
      </c>
      <c r="E71" s="18">
        <v>66346</v>
      </c>
      <c r="F71" s="16">
        <v>12102</v>
      </c>
      <c r="G71" s="37">
        <v>27361</v>
      </c>
      <c r="H71" s="37">
        <v>9428</v>
      </c>
      <c r="I71" s="9">
        <v>12924</v>
      </c>
      <c r="J71" s="8">
        <v>3383</v>
      </c>
      <c r="K71" s="13">
        <v>592</v>
      </c>
      <c r="L71" s="20">
        <v>3975</v>
      </c>
      <c r="M71" s="4"/>
      <c r="N71" s="9">
        <v>3223</v>
      </c>
      <c r="O71" s="3">
        <f t="shared" si="2"/>
        <v>160</v>
      </c>
      <c r="P71" s="31">
        <v>204</v>
      </c>
      <c r="Q71" s="31">
        <v>388</v>
      </c>
      <c r="R71" s="31">
        <v>3427</v>
      </c>
      <c r="S71" s="13">
        <v>548</v>
      </c>
      <c r="U71" s="34"/>
    </row>
    <row r="72" spans="1:21" ht="15" x14ac:dyDescent="0.25">
      <c r="A72" s="21" t="s">
        <v>54</v>
      </c>
      <c r="B72" s="8">
        <v>293771</v>
      </c>
      <c r="C72" s="18">
        <v>163516</v>
      </c>
      <c r="D72" s="16">
        <v>11145</v>
      </c>
      <c r="E72" s="18">
        <v>17330</v>
      </c>
      <c r="F72" s="16">
        <v>3102</v>
      </c>
      <c r="G72" s="37">
        <v>8312</v>
      </c>
      <c r="H72" s="37">
        <v>2611</v>
      </c>
      <c r="I72" s="9">
        <v>3448</v>
      </c>
      <c r="J72" s="8">
        <v>542</v>
      </c>
      <c r="K72" s="13">
        <v>64</v>
      </c>
      <c r="L72" s="20">
        <v>606</v>
      </c>
      <c r="M72" s="4"/>
      <c r="N72" s="9">
        <v>533</v>
      </c>
      <c r="O72" s="3">
        <f t="shared" si="2"/>
        <v>9</v>
      </c>
      <c r="P72" s="31">
        <v>37</v>
      </c>
      <c r="Q72" s="31">
        <v>27</v>
      </c>
      <c r="R72" s="31">
        <v>570</v>
      </c>
      <c r="S72" s="13">
        <v>36</v>
      </c>
      <c r="U72" s="34"/>
    </row>
    <row r="73" spans="1:21" ht="15" x14ac:dyDescent="0.25">
      <c r="A73" s="21" t="s">
        <v>55</v>
      </c>
      <c r="B73" s="8">
        <v>25618</v>
      </c>
      <c r="C73" s="18">
        <v>2413</v>
      </c>
      <c r="D73" s="16">
        <v>569</v>
      </c>
      <c r="E73" s="18">
        <v>773</v>
      </c>
      <c r="F73" s="16">
        <v>434</v>
      </c>
      <c r="G73" s="37">
        <v>460</v>
      </c>
      <c r="H73" s="37">
        <v>408</v>
      </c>
      <c r="I73" s="9">
        <v>121</v>
      </c>
      <c r="J73" s="8">
        <v>21</v>
      </c>
      <c r="K73" s="13">
        <v>0</v>
      </c>
      <c r="L73" s="20">
        <v>21</v>
      </c>
      <c r="M73" s="4"/>
      <c r="N73" s="9">
        <v>20</v>
      </c>
      <c r="O73" s="3">
        <f t="shared" si="2"/>
        <v>1</v>
      </c>
      <c r="P73" s="31">
        <v>0</v>
      </c>
      <c r="Q73" s="33">
        <v>0</v>
      </c>
      <c r="R73" s="31">
        <v>20</v>
      </c>
      <c r="S73" s="13">
        <v>1</v>
      </c>
      <c r="U73" s="34"/>
    </row>
    <row r="74" spans="1:21" ht="15" x14ac:dyDescent="0.25">
      <c r="A74" s="21" t="s">
        <v>58</v>
      </c>
      <c r="B74" s="8">
        <v>469852</v>
      </c>
      <c r="C74" s="18">
        <v>201028</v>
      </c>
      <c r="D74" s="16">
        <v>11968</v>
      </c>
      <c r="E74" s="18">
        <v>11318</v>
      </c>
      <c r="F74" s="16">
        <v>2251</v>
      </c>
      <c r="G74" s="37">
        <v>3992</v>
      </c>
      <c r="H74" s="37">
        <v>1905</v>
      </c>
      <c r="I74" s="9">
        <v>3337</v>
      </c>
      <c r="J74" s="8">
        <v>590</v>
      </c>
      <c r="K74" s="13">
        <v>86</v>
      </c>
      <c r="L74" s="20">
        <v>676</v>
      </c>
      <c r="M74" s="4"/>
      <c r="N74" s="9">
        <v>568</v>
      </c>
      <c r="O74" s="3">
        <f t="shared" si="2"/>
        <v>22</v>
      </c>
      <c r="P74" s="31">
        <v>35</v>
      </c>
      <c r="Q74" s="31">
        <v>51</v>
      </c>
      <c r="R74" s="31">
        <v>603</v>
      </c>
      <c r="S74" s="13">
        <v>73</v>
      </c>
      <c r="U74" s="34"/>
    </row>
    <row r="75" spans="1:21" ht="15" x14ac:dyDescent="0.25">
      <c r="A75" s="21" t="s">
        <v>59</v>
      </c>
      <c r="B75" s="8">
        <v>415362</v>
      </c>
      <c r="C75" s="18">
        <v>327651</v>
      </c>
      <c r="D75" s="16">
        <v>59511</v>
      </c>
      <c r="E75" s="18">
        <v>45312</v>
      </c>
      <c r="F75" s="16">
        <v>18748</v>
      </c>
      <c r="G75" s="37">
        <v>17951</v>
      </c>
      <c r="H75" s="37">
        <v>15667</v>
      </c>
      <c r="I75" s="9">
        <v>9104</v>
      </c>
      <c r="J75" s="8">
        <v>1403</v>
      </c>
      <c r="K75" s="13">
        <v>184</v>
      </c>
      <c r="L75" s="20">
        <v>1587</v>
      </c>
      <c r="M75" s="4"/>
      <c r="N75" s="9">
        <v>1377</v>
      </c>
      <c r="O75" s="3">
        <f t="shared" si="2"/>
        <v>26</v>
      </c>
      <c r="P75" s="31">
        <v>123</v>
      </c>
      <c r="Q75" s="31">
        <v>61</v>
      </c>
      <c r="R75" s="31">
        <v>1500</v>
      </c>
      <c r="S75" s="13">
        <v>87</v>
      </c>
      <c r="U75" s="34"/>
    </row>
    <row r="76" spans="1:21" ht="15" x14ac:dyDescent="0.25">
      <c r="A76" s="17" t="s">
        <v>0</v>
      </c>
      <c r="B76" s="11">
        <v>1198921</v>
      </c>
      <c r="C76" s="10" t="s">
        <v>79</v>
      </c>
      <c r="D76" s="7" t="s">
        <v>79</v>
      </c>
      <c r="E76" s="10" t="s">
        <v>79</v>
      </c>
      <c r="F76" s="7" t="s">
        <v>79</v>
      </c>
      <c r="G76" s="10" t="s">
        <v>79</v>
      </c>
      <c r="H76" s="7" t="s">
        <v>79</v>
      </c>
      <c r="I76" s="10" t="s">
        <v>79</v>
      </c>
      <c r="J76" s="6" t="s">
        <v>79</v>
      </c>
      <c r="K76" s="7" t="s">
        <v>79</v>
      </c>
      <c r="L76" s="6" t="s">
        <v>79</v>
      </c>
      <c r="M76" s="4"/>
      <c r="N76" s="10" t="s">
        <v>79</v>
      </c>
      <c r="O76" s="28" t="s">
        <v>79</v>
      </c>
      <c r="P76" s="28" t="s">
        <v>79</v>
      </c>
      <c r="Q76" s="28" t="s">
        <v>79</v>
      </c>
      <c r="R76" s="28" t="s">
        <v>79</v>
      </c>
      <c r="S76" s="7" t="s">
        <v>79</v>
      </c>
      <c r="U76" s="32"/>
    </row>
    <row r="77" spans="1:21" x14ac:dyDescent="0.2">
      <c r="U77" s="3"/>
    </row>
    <row r="78" spans="1:21" x14ac:dyDescent="0.2">
      <c r="A78" s="2" t="s">
        <v>78</v>
      </c>
      <c r="B78" s="3">
        <v>27686743</v>
      </c>
      <c r="C78" s="3">
        <v>18509810</v>
      </c>
      <c r="D78" s="3">
        <v>2148813</v>
      </c>
      <c r="E78" s="3">
        <v>5648243</v>
      </c>
      <c r="F78" s="3">
        <v>865996</v>
      </c>
      <c r="G78" s="3">
        <v>2256023</v>
      </c>
      <c r="H78" s="3">
        <v>588033</v>
      </c>
      <c r="I78" s="3">
        <v>1339784</v>
      </c>
      <c r="J78" s="3">
        <v>184078</v>
      </c>
      <c r="K78" s="3">
        <v>19979</v>
      </c>
      <c r="L78" s="3">
        <v>204057</v>
      </c>
      <c r="M78" s="3"/>
      <c r="N78" s="3">
        <v>177338</v>
      </c>
      <c r="O78" s="3">
        <v>6740</v>
      </c>
      <c r="P78" s="3">
        <v>10324</v>
      </c>
      <c r="Q78" s="3">
        <v>9655</v>
      </c>
      <c r="R78" s="3">
        <v>187662</v>
      </c>
      <c r="S78" s="3">
        <v>16395</v>
      </c>
      <c r="T78" s="3"/>
    </row>
    <row r="80" spans="1:21" x14ac:dyDescent="0.2">
      <c r="N80" s="32"/>
      <c r="P80" s="32"/>
      <c r="R80" s="32"/>
    </row>
    <row r="85" spans="1:1" x14ac:dyDescent="0.2">
      <c r="A85" s="1" t="s">
        <v>92</v>
      </c>
    </row>
  </sheetData>
  <sortState ref="A2:B73">
    <sortCondition ref="A2:A73"/>
  </sortState>
  <mergeCells count="7">
    <mergeCell ref="R2:S2"/>
    <mergeCell ref="N1:S1"/>
    <mergeCell ref="C2:D2"/>
    <mergeCell ref="E2:F2"/>
    <mergeCell ref="N2:O2"/>
    <mergeCell ref="P2:Q2"/>
    <mergeCell ref="G2:H2"/>
  </mergeCells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2T12:46:56Z</dcterms:created>
  <dcterms:modified xsi:type="dcterms:W3CDTF">2017-11-28T17:20:29Z</dcterms:modified>
</cp:coreProperties>
</file>